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sandhya_patel_frontiersin_net/Documents/Documents/"/>
    </mc:Choice>
  </mc:AlternateContent>
  <xr:revisionPtr revIDLastSave="0" documentId="8_{B8325508-3DB3-47FD-94E4-09E0D58C2772}" xr6:coauthVersionLast="47" xr6:coauthVersionMax="47" xr10:uidLastSave="{00000000-0000-0000-0000-000000000000}"/>
  <bookViews>
    <workbookView xWindow="37905" yWindow="4080" windowWidth="14400" windowHeight="8265" firstSheet="1" activeTab="1" xr2:uid="{00000000-000D-0000-FFFF-FFFF00000000}"/>
  </bookViews>
  <sheets>
    <sheet name="Figure 1" sheetId="11" r:id="rId1"/>
    <sheet name="Figure 2" sheetId="12" r:id="rId2"/>
    <sheet name="Figure 3" sheetId="13" r:id="rId3"/>
    <sheet name="Figure 5" sheetId="14" r:id="rId4"/>
    <sheet name="Figure 6" sheetId="15" r:id="rId5"/>
    <sheet name="Figure 7" sheetId="1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6" i="11" l="1"/>
  <c r="D6" i="11"/>
  <c r="B6" i="11"/>
  <c r="S39" i="16"/>
  <c r="P39" i="16"/>
  <c r="M39" i="16"/>
  <c r="J39" i="16"/>
  <c r="G39" i="16"/>
  <c r="D39" i="16"/>
  <c r="S38" i="16"/>
  <c r="S40" i="16" s="1"/>
  <c r="P38" i="16"/>
  <c r="M38" i="16"/>
  <c r="M40" i="16" s="1"/>
  <c r="J38" i="16"/>
  <c r="G38" i="16"/>
  <c r="D38" i="16"/>
  <c r="D40" i="16" s="1"/>
  <c r="S34" i="16"/>
  <c r="S33" i="16"/>
  <c r="P33" i="16"/>
  <c r="M33" i="16"/>
  <c r="J33" i="16"/>
  <c r="G33" i="16"/>
  <c r="D33" i="16"/>
  <c r="S32" i="16"/>
  <c r="P32" i="16"/>
  <c r="M32" i="16"/>
  <c r="J32" i="16"/>
  <c r="J34" i="16" s="1"/>
  <c r="G32" i="16"/>
  <c r="G34" i="16" s="1"/>
  <c r="D32" i="16"/>
  <c r="D34" i="16" s="1"/>
  <c r="G28" i="16"/>
  <c r="D28" i="16"/>
  <c r="S27" i="16"/>
  <c r="P27" i="16"/>
  <c r="M27" i="16"/>
  <c r="J27" i="16"/>
  <c r="J28" i="16" s="1"/>
  <c r="G27" i="16"/>
  <c r="D27" i="16"/>
  <c r="S26" i="16"/>
  <c r="S28" i="16" s="1"/>
  <c r="P26" i="16"/>
  <c r="P28" i="16" s="1"/>
  <c r="M26" i="16"/>
  <c r="J26" i="16"/>
  <c r="G26" i="16"/>
  <c r="D26" i="16"/>
  <c r="S51" i="15"/>
  <c r="P51" i="15"/>
  <c r="M51" i="15"/>
  <c r="J51" i="15"/>
  <c r="G51" i="15"/>
  <c r="D51" i="15"/>
  <c r="S50" i="15"/>
  <c r="S52" i="15" s="1"/>
  <c r="P50" i="15"/>
  <c r="P52" i="15" s="1"/>
  <c r="M50" i="15"/>
  <c r="J50" i="15"/>
  <c r="J52" i="15" s="1"/>
  <c r="G50" i="15"/>
  <c r="D50" i="15"/>
  <c r="S45" i="15"/>
  <c r="S46" i="15" s="1"/>
  <c r="P45" i="15"/>
  <c r="M45" i="15"/>
  <c r="J45" i="15"/>
  <c r="G45" i="15"/>
  <c r="D45" i="15"/>
  <c r="D46" i="15" s="1"/>
  <c r="S44" i="15"/>
  <c r="P44" i="15"/>
  <c r="M44" i="15"/>
  <c r="M46" i="15" s="1"/>
  <c r="J44" i="15"/>
  <c r="J46" i="15" s="1"/>
  <c r="G44" i="15"/>
  <c r="D44" i="15"/>
  <c r="P39" i="15"/>
  <c r="M39" i="15"/>
  <c r="J39" i="15"/>
  <c r="G39" i="15"/>
  <c r="D39" i="15"/>
  <c r="S38" i="15"/>
  <c r="P38" i="15"/>
  <c r="M38" i="15"/>
  <c r="J38" i="15"/>
  <c r="G38" i="15"/>
  <c r="D38" i="15"/>
  <c r="S37" i="15"/>
  <c r="S40" i="15" s="1"/>
  <c r="P37" i="15"/>
  <c r="M37" i="15"/>
  <c r="J37" i="15"/>
  <c r="G37" i="15"/>
  <c r="G40" i="15" s="1"/>
  <c r="D37" i="15"/>
  <c r="D40" i="15" s="1"/>
  <c r="S31" i="15"/>
  <c r="P31" i="15"/>
  <c r="M31" i="15"/>
  <c r="J31" i="15"/>
  <c r="G31" i="15"/>
  <c r="D31" i="15"/>
  <c r="S30" i="15"/>
  <c r="P30" i="15"/>
  <c r="M30" i="15"/>
  <c r="J30" i="15"/>
  <c r="G30" i="15"/>
  <c r="D30" i="15"/>
  <c r="S29" i="15"/>
  <c r="P29" i="15"/>
  <c r="M29" i="15"/>
  <c r="J29" i="15"/>
  <c r="G29" i="15"/>
  <c r="D29" i="15"/>
  <c r="S28" i="15"/>
  <c r="P28" i="15"/>
  <c r="M28" i="15"/>
  <c r="J28" i="15"/>
  <c r="G28" i="15"/>
  <c r="D28" i="15"/>
  <c r="S23" i="15"/>
  <c r="P23" i="15"/>
  <c r="M23" i="15"/>
  <c r="J23" i="15"/>
  <c r="G23" i="15"/>
  <c r="D23" i="15"/>
  <c r="S22" i="15"/>
  <c r="P22" i="15"/>
  <c r="M22" i="15"/>
  <c r="J22" i="15"/>
  <c r="G22" i="15"/>
  <c r="D22" i="15"/>
  <c r="S21" i="15"/>
  <c r="P21" i="15"/>
  <c r="M21" i="15"/>
  <c r="J21" i="15"/>
  <c r="G21" i="15"/>
  <c r="D21" i="15"/>
  <c r="S20" i="15"/>
  <c r="P20" i="15"/>
  <c r="M20" i="15"/>
  <c r="J20" i="15"/>
  <c r="G20" i="15"/>
  <c r="D20" i="15"/>
  <c r="S15" i="15"/>
  <c r="P15" i="15"/>
  <c r="M15" i="15"/>
  <c r="J15" i="15"/>
  <c r="G15" i="15"/>
  <c r="D15" i="15"/>
  <c r="S14" i="15"/>
  <c r="P14" i="15"/>
  <c r="M14" i="15"/>
  <c r="J14" i="15"/>
  <c r="G14" i="15"/>
  <c r="D14" i="15"/>
  <c r="S13" i="15"/>
  <c r="P13" i="15"/>
  <c r="M13" i="15"/>
  <c r="J13" i="15"/>
  <c r="G13" i="15"/>
  <c r="D13" i="15"/>
  <c r="S12" i="15"/>
  <c r="P12" i="15"/>
  <c r="M12" i="15"/>
  <c r="J12" i="15"/>
  <c r="G12" i="15"/>
  <c r="D12" i="15"/>
  <c r="S7" i="15"/>
  <c r="P7" i="15"/>
  <c r="M7" i="15"/>
  <c r="J7" i="15"/>
  <c r="G7" i="15"/>
  <c r="D7" i="15"/>
  <c r="S6" i="15"/>
  <c r="P6" i="15"/>
  <c r="M6" i="15"/>
  <c r="J6" i="15"/>
  <c r="G6" i="15"/>
  <c r="D6" i="15"/>
  <c r="S5" i="15"/>
  <c r="P5" i="15"/>
  <c r="M5" i="15"/>
  <c r="J5" i="15"/>
  <c r="G5" i="15"/>
  <c r="D5" i="15"/>
  <c r="S4" i="15"/>
  <c r="P4" i="15"/>
  <c r="M4" i="15"/>
  <c r="J4" i="15"/>
  <c r="G4" i="15"/>
  <c r="D4" i="15"/>
  <c r="G40" i="16" l="1"/>
  <c r="J40" i="15"/>
  <c r="P40" i="15"/>
  <c r="M40" i="15"/>
  <c r="G46" i="15"/>
  <c r="J40" i="16"/>
  <c r="P40" i="16"/>
  <c r="P46" i="15"/>
  <c r="D52" i="15"/>
  <c r="M34" i="16"/>
  <c r="G52" i="15"/>
  <c r="M52" i="15"/>
  <c r="M28" i="16"/>
  <c r="P34" i="16"/>
  <c r="G16" i="15"/>
  <c r="D8" i="15"/>
  <c r="D24" i="15"/>
  <c r="D32" i="15"/>
  <c r="G8" i="15"/>
  <c r="M32" i="15"/>
  <c r="J32" i="15"/>
  <c r="P16" i="15"/>
  <c r="J24" i="15"/>
  <c r="S16" i="15"/>
  <c r="M24" i="15"/>
  <c r="J8" i="15"/>
  <c r="P8" i="15"/>
  <c r="J16" i="15"/>
  <c r="G24" i="15"/>
  <c r="G32" i="15"/>
  <c r="M16" i="15"/>
  <c r="S8" i="15"/>
  <c r="P24" i="15"/>
  <c r="P32" i="15"/>
  <c r="M8" i="15"/>
  <c r="S24" i="15"/>
  <c r="S32" i="15"/>
  <c r="D16" i="15"/>
  <c r="S20" i="16" l="1"/>
  <c r="P20" i="16"/>
  <c r="M20" i="16"/>
  <c r="J20" i="16"/>
  <c r="G20" i="16"/>
  <c r="D20" i="16"/>
  <c r="S19" i="16"/>
  <c r="P19" i="16"/>
  <c r="M19" i="16"/>
  <c r="J19" i="16"/>
  <c r="G19" i="16"/>
  <c r="D19" i="16"/>
  <c r="S18" i="16"/>
  <c r="P18" i="16"/>
  <c r="M18" i="16"/>
  <c r="J18" i="16"/>
  <c r="G18" i="16"/>
  <c r="D18" i="16"/>
  <c r="S13" i="16"/>
  <c r="P13" i="16"/>
  <c r="M13" i="16"/>
  <c r="J13" i="16"/>
  <c r="G13" i="16"/>
  <c r="D13" i="16"/>
  <c r="S12" i="16"/>
  <c r="P12" i="16"/>
  <c r="M12" i="16"/>
  <c r="J12" i="16"/>
  <c r="G12" i="16"/>
  <c r="D12" i="16"/>
  <c r="S11" i="16"/>
  <c r="S14" i="16" s="1"/>
  <c r="P11" i="16"/>
  <c r="P14" i="16" s="1"/>
  <c r="M11" i="16"/>
  <c r="J11" i="16"/>
  <c r="G11" i="16"/>
  <c r="D11" i="16"/>
  <c r="S6" i="16"/>
  <c r="P6" i="16"/>
  <c r="S5" i="16"/>
  <c r="P5" i="16"/>
  <c r="S4" i="16"/>
  <c r="P4" i="16"/>
  <c r="D4" i="16"/>
  <c r="D5" i="16"/>
  <c r="D6" i="16"/>
  <c r="M6" i="16"/>
  <c r="J6" i="16"/>
  <c r="G6" i="16"/>
  <c r="M5" i="16"/>
  <c r="J5" i="16"/>
  <c r="G5" i="16"/>
  <c r="M4" i="16"/>
  <c r="J4" i="16"/>
  <c r="G4" i="16"/>
  <c r="P45" i="14"/>
  <c r="P39" i="14"/>
  <c r="P50" i="14"/>
  <c r="M50" i="14"/>
  <c r="J50" i="14"/>
  <c r="G50" i="14"/>
  <c r="D50" i="14"/>
  <c r="P49" i="14"/>
  <c r="M49" i="14"/>
  <c r="J49" i="14"/>
  <c r="G49" i="14"/>
  <c r="D49" i="14"/>
  <c r="P44" i="14"/>
  <c r="M44" i="14"/>
  <c r="J44" i="14"/>
  <c r="G44" i="14"/>
  <c r="D44" i="14"/>
  <c r="P43" i="14"/>
  <c r="M43" i="14"/>
  <c r="J43" i="14"/>
  <c r="G43" i="14"/>
  <c r="D43" i="14"/>
  <c r="P38" i="14"/>
  <c r="P37" i="14"/>
  <c r="M38" i="14"/>
  <c r="J38" i="14"/>
  <c r="G38" i="14"/>
  <c r="D38" i="14"/>
  <c r="M37" i="14"/>
  <c r="J37" i="14"/>
  <c r="G37" i="14"/>
  <c r="G39" i="14" s="1"/>
  <c r="D37" i="14"/>
  <c r="M39" i="14" l="1"/>
  <c r="G45" i="14"/>
  <c r="M7" i="16"/>
  <c r="S21" i="16"/>
  <c r="J45" i="14"/>
  <c r="D51" i="14"/>
  <c r="D7" i="16"/>
  <c r="G14" i="16"/>
  <c r="M21" i="16"/>
  <c r="D45" i="14"/>
  <c r="M45" i="14"/>
  <c r="G51" i="14"/>
  <c r="D21" i="16"/>
  <c r="P21" i="16"/>
  <c r="J7" i="16"/>
  <c r="J39" i="14"/>
  <c r="M14" i="16"/>
  <c r="G21" i="16"/>
  <c r="J21" i="16"/>
  <c r="J14" i="16"/>
  <c r="D14" i="16"/>
  <c r="S7" i="16"/>
  <c r="P7" i="16"/>
  <c r="G7" i="16"/>
  <c r="J51" i="14"/>
  <c r="P51" i="14"/>
  <c r="M51" i="14"/>
  <c r="D39" i="14"/>
  <c r="P31" i="14" l="1"/>
  <c r="M31" i="14"/>
  <c r="D31" i="14"/>
  <c r="P30" i="14"/>
  <c r="M30" i="14"/>
  <c r="J30" i="14"/>
  <c r="G30" i="14"/>
  <c r="D30" i="14"/>
  <c r="P29" i="14"/>
  <c r="M29" i="14"/>
  <c r="J29" i="14"/>
  <c r="G29" i="14"/>
  <c r="D29" i="14"/>
  <c r="P28" i="14"/>
  <c r="M28" i="14"/>
  <c r="J28" i="14"/>
  <c r="G28" i="14"/>
  <c r="D28" i="14"/>
  <c r="J20" i="14"/>
  <c r="J21" i="14"/>
  <c r="J24" i="14" s="1"/>
  <c r="P23" i="14"/>
  <c r="M23" i="14"/>
  <c r="D23" i="14"/>
  <c r="P22" i="14"/>
  <c r="M22" i="14"/>
  <c r="G22" i="14"/>
  <c r="D22" i="14"/>
  <c r="P21" i="14"/>
  <c r="M21" i="14"/>
  <c r="G21" i="14"/>
  <c r="D21" i="14"/>
  <c r="P20" i="14"/>
  <c r="M20" i="14"/>
  <c r="G20" i="14"/>
  <c r="D20" i="14"/>
  <c r="P15" i="14"/>
  <c r="M15" i="14"/>
  <c r="J22" i="14"/>
  <c r="P14" i="14"/>
  <c r="M14" i="14"/>
  <c r="J14" i="14"/>
  <c r="G14" i="14"/>
  <c r="D14" i="14"/>
  <c r="P13" i="14"/>
  <c r="M13" i="14"/>
  <c r="M16" i="14" s="1"/>
  <c r="J13" i="14"/>
  <c r="G13" i="14"/>
  <c r="D13" i="14"/>
  <c r="P12" i="14"/>
  <c r="M12" i="14"/>
  <c r="J12" i="14"/>
  <c r="J16" i="14" s="1"/>
  <c r="G12" i="14"/>
  <c r="G16" i="14" s="1"/>
  <c r="D12" i="14"/>
  <c r="P7" i="14"/>
  <c r="P6" i="14"/>
  <c r="P5" i="14"/>
  <c r="P4" i="14"/>
  <c r="M7" i="14"/>
  <c r="M6" i="14"/>
  <c r="M5" i="14"/>
  <c r="M4" i="14"/>
  <c r="J7" i="14"/>
  <c r="G6" i="14"/>
  <c r="D7" i="14"/>
  <c r="J6" i="14"/>
  <c r="G5" i="14"/>
  <c r="D6" i="14"/>
  <c r="J5" i="14"/>
  <c r="D5" i="14"/>
  <c r="J4" i="14"/>
  <c r="G4" i="14"/>
  <c r="D4" i="14"/>
  <c r="J32" i="14" l="1"/>
  <c r="P8" i="14"/>
  <c r="P16" i="14"/>
  <c r="M8" i="14"/>
  <c r="M32" i="14"/>
  <c r="P32" i="14"/>
  <c r="D8" i="14"/>
  <c r="M24" i="14"/>
  <c r="J8" i="14"/>
  <c r="P24" i="14"/>
  <c r="D32" i="14"/>
  <c r="G32" i="14"/>
  <c r="G8" i="14"/>
  <c r="D24" i="14"/>
  <c r="G24" i="14"/>
  <c r="D16" i="14"/>
  <c r="J52" i="12"/>
  <c r="J53" i="12"/>
  <c r="J54" i="12"/>
  <c r="J39" i="12"/>
  <c r="J40" i="12"/>
  <c r="J51" i="12"/>
  <c r="J50" i="12"/>
  <c r="J49" i="12"/>
  <c r="J48" i="12"/>
  <c r="J47" i="12"/>
  <c r="J46" i="12"/>
  <c r="J45" i="12"/>
  <c r="G51" i="12"/>
  <c r="G50" i="12"/>
  <c r="G49" i="12"/>
  <c r="G48" i="12"/>
  <c r="G47" i="12"/>
  <c r="G46" i="12"/>
  <c r="G45" i="12"/>
  <c r="D52" i="12"/>
  <c r="D51" i="12"/>
  <c r="D50" i="12"/>
  <c r="D49" i="12"/>
  <c r="D48" i="12"/>
  <c r="D47" i="12"/>
  <c r="D46" i="12"/>
  <c r="D45" i="12"/>
  <c r="J38" i="12"/>
  <c r="J37" i="12"/>
  <c r="J36" i="12"/>
  <c r="J35" i="12"/>
  <c r="J34" i="12"/>
  <c r="J33" i="12"/>
  <c r="J32" i="12"/>
  <c r="J31" i="12"/>
  <c r="G38" i="12"/>
  <c r="G37" i="12"/>
  <c r="G36" i="12"/>
  <c r="G35" i="12"/>
  <c r="G34" i="12"/>
  <c r="G33" i="12"/>
  <c r="G32" i="12"/>
  <c r="G31" i="12"/>
  <c r="D39" i="12"/>
  <c r="D40" i="12"/>
  <c r="D38" i="12"/>
  <c r="D37" i="12"/>
  <c r="D36" i="12"/>
  <c r="D35" i="12"/>
  <c r="D34" i="12"/>
  <c r="D33" i="12"/>
  <c r="D32" i="12"/>
  <c r="D31" i="12"/>
  <c r="J26" i="12"/>
  <c r="J25" i="12"/>
  <c r="J24" i="12"/>
  <c r="J23" i="12"/>
  <c r="J22" i="12"/>
  <c r="J21" i="12"/>
  <c r="J20" i="12"/>
  <c r="J19" i="12"/>
  <c r="G26" i="12"/>
  <c r="G25" i="12"/>
  <c r="G24" i="12"/>
  <c r="G23" i="12"/>
  <c r="G22" i="12"/>
  <c r="G21" i="12"/>
  <c r="G20" i="12"/>
  <c r="G19" i="12"/>
  <c r="D20" i="12"/>
  <c r="D21" i="12"/>
  <c r="D22" i="12"/>
  <c r="D23" i="12"/>
  <c r="D24" i="12"/>
  <c r="D25" i="12"/>
  <c r="D26" i="12"/>
  <c r="D19" i="12"/>
  <c r="G55" i="12" l="1"/>
  <c r="J55" i="12"/>
  <c r="J27" i="12"/>
  <c r="D41" i="12"/>
  <c r="G27" i="12"/>
  <c r="D27" i="12"/>
  <c r="D55" i="12"/>
  <c r="G41" i="12"/>
  <c r="J41" i="12"/>
  <c r="H21" i="13"/>
  <c r="G21" i="13"/>
</calcChain>
</file>

<file path=xl/sharedStrings.xml><?xml version="1.0" encoding="utf-8"?>
<sst xmlns="http://schemas.openxmlformats.org/spreadsheetml/2006/main" count="681" uniqueCount="80">
  <si>
    <t>Image No.</t>
    <phoneticPr fontId="1" type="noConversion"/>
  </si>
  <si>
    <t>C-Fbs</t>
    <phoneticPr fontId="1" type="noConversion"/>
  </si>
  <si>
    <t>N-Fbs</t>
    <phoneticPr fontId="1" type="noConversion"/>
  </si>
  <si>
    <t>Sample 1</t>
    <phoneticPr fontId="1" type="noConversion"/>
  </si>
  <si>
    <t>Sample 2</t>
  </si>
  <si>
    <t>Sample 3</t>
  </si>
  <si>
    <t>Average</t>
    <phoneticPr fontId="1" type="noConversion"/>
  </si>
  <si>
    <t>Original data for Figure 1 J</t>
    <phoneticPr fontId="1" type="noConversion"/>
  </si>
  <si>
    <t>SCs</t>
    <phoneticPr fontId="1" type="noConversion"/>
  </si>
  <si>
    <t>Original data for Figure 2 D</t>
    <phoneticPr fontId="1" type="noConversion"/>
  </si>
  <si>
    <t>Control</t>
  </si>
  <si>
    <t>Original data for Figure 2 B</t>
    <phoneticPr fontId="1" type="noConversion"/>
  </si>
  <si>
    <t>6h</t>
  </si>
  <si>
    <t>12h</t>
  </si>
  <si>
    <t>24h</t>
  </si>
  <si>
    <t>Control</t>
    <phoneticPr fontId="1" type="noConversion"/>
  </si>
  <si>
    <t>C-Fb</t>
    <phoneticPr fontId="1" type="noConversion"/>
  </si>
  <si>
    <t>N-Fb</t>
    <phoneticPr fontId="1" type="noConversion"/>
  </si>
  <si>
    <t>C-Fb</t>
  </si>
  <si>
    <t>N-Fb</t>
  </si>
  <si>
    <t>Sample 1</t>
  </si>
  <si>
    <t>Migrating cell No.</t>
    <phoneticPr fontId="1" type="noConversion"/>
  </si>
  <si>
    <t>Migrating cell fold change relative to Control-6h Avg.</t>
    <phoneticPr fontId="1" type="noConversion"/>
  </si>
  <si>
    <t>%EdU+</t>
    <phoneticPr fontId="1" type="noConversion"/>
  </si>
  <si>
    <t>Hoechst No.</t>
    <phoneticPr fontId="1" type="noConversion"/>
  </si>
  <si>
    <t xml:space="preserve"> EdU+ cell No.</t>
    <phoneticPr fontId="1" type="noConversion"/>
  </si>
  <si>
    <t>Sample 2</t>
    <phoneticPr fontId="1" type="noConversion"/>
  </si>
  <si>
    <t>Sample 3</t>
    <phoneticPr fontId="1" type="noConversion"/>
  </si>
  <si>
    <t>Original data for Figure 3 F</t>
    <phoneticPr fontId="1" type="noConversion"/>
  </si>
  <si>
    <t>Original data for Figure 3 G</t>
    <phoneticPr fontId="1" type="noConversion"/>
  </si>
  <si>
    <t>C-Fb</t>
    <phoneticPr fontId="8" type="noConversion"/>
  </si>
  <si>
    <t>N-Fb</t>
    <phoneticPr fontId="8" type="noConversion"/>
  </si>
  <si>
    <t>Sample 4</t>
  </si>
  <si>
    <t>Sample 5</t>
  </si>
  <si>
    <t>Activin A Concentration(pg/ml)</t>
    <phoneticPr fontId="1" type="noConversion"/>
  </si>
  <si>
    <t>Activin A Concentration(pg/ml) relative to Avg. C-Fb</t>
    <phoneticPr fontId="1" type="noConversion"/>
  </si>
  <si>
    <t>Sample 4</t>
    <phoneticPr fontId="1" type="noConversion"/>
  </si>
  <si>
    <t>Original data for Figure 3 H</t>
    <phoneticPr fontId="1" type="noConversion"/>
  </si>
  <si>
    <t>Sample 5</t>
    <phoneticPr fontId="1" type="noConversion"/>
  </si>
  <si>
    <t>Eotaxin Concentration(pg/ml)</t>
    <phoneticPr fontId="1" type="noConversion"/>
  </si>
  <si>
    <t>Eotaxin Concentration(pg/ml) relative to Avg. C-Fb</t>
    <phoneticPr fontId="1" type="noConversion"/>
  </si>
  <si>
    <t>Original data for Figure 3 I</t>
    <phoneticPr fontId="1" type="noConversion"/>
  </si>
  <si>
    <t>Csf2 Concentration(pg/ml)</t>
    <phoneticPr fontId="1" type="noConversion"/>
  </si>
  <si>
    <t>Csf2 Concentration(pg/ml) relative to Avg. C-Fb</t>
    <phoneticPr fontId="1" type="noConversion"/>
  </si>
  <si>
    <t>Inhba</t>
  </si>
  <si>
    <t>GFRa-1</t>
  </si>
  <si>
    <t>Cdh3</t>
  </si>
  <si>
    <t>Pdgfa</t>
  </si>
  <si>
    <t>Eotaxin</t>
  </si>
  <si>
    <t>Nope/Igdcc4</t>
  </si>
  <si>
    <t>Lgals3</t>
  </si>
  <si>
    <t>ICAM-1</t>
  </si>
  <si>
    <t>Notch-1</t>
  </si>
  <si>
    <t>Csf2</t>
  </si>
  <si>
    <t>Original data for Figure 5 B</t>
    <phoneticPr fontId="1" type="noConversion"/>
  </si>
  <si>
    <t>N-Fb CM</t>
    <phoneticPr fontId="1" type="noConversion"/>
  </si>
  <si>
    <t>10 ng/ml</t>
    <phoneticPr fontId="1" type="noConversion"/>
  </si>
  <si>
    <t>20 ng/ml</t>
    <phoneticPr fontId="1" type="noConversion"/>
  </si>
  <si>
    <t>40 ng/ml</t>
    <phoneticPr fontId="1" type="noConversion"/>
  </si>
  <si>
    <t>Original data for Figure 6 B</t>
    <phoneticPr fontId="1" type="noConversion"/>
  </si>
  <si>
    <t>SB-431542</t>
    <phoneticPr fontId="1" type="noConversion"/>
  </si>
  <si>
    <t>Activin A</t>
    <phoneticPr fontId="1" type="noConversion"/>
  </si>
  <si>
    <t>Activin A + SB-431542</t>
    <phoneticPr fontId="1" type="noConversion"/>
  </si>
  <si>
    <t>Original data for Figure 6 D</t>
    <phoneticPr fontId="1" type="noConversion"/>
  </si>
  <si>
    <t>0h</t>
    <phoneticPr fontId="1" type="noConversion"/>
  </si>
  <si>
    <t>8h</t>
    <phoneticPr fontId="1" type="noConversion"/>
  </si>
  <si>
    <t>%Wound healing area</t>
    <phoneticPr fontId="1" type="noConversion"/>
  </si>
  <si>
    <t>Gene</t>
    <phoneticPr fontId="1" type="noConversion"/>
  </si>
  <si>
    <t>Expression relative to Avg. C-Fb</t>
    <phoneticPr fontId="1" type="noConversion"/>
  </si>
  <si>
    <t>Original data for Figure 5 D</t>
    <phoneticPr fontId="1" type="noConversion"/>
  </si>
  <si>
    <t>Original data for Figure 7 B</t>
    <phoneticPr fontId="1" type="noConversion"/>
  </si>
  <si>
    <t>Antibody</t>
    <phoneticPr fontId="1" type="noConversion"/>
  </si>
  <si>
    <t>Activin A + Antibody</t>
    <phoneticPr fontId="1" type="noConversion"/>
  </si>
  <si>
    <t>N-Fb CM + Antibody</t>
    <phoneticPr fontId="1" type="noConversion"/>
  </si>
  <si>
    <t>N-Fbs CM</t>
  </si>
  <si>
    <t>N-Fbs CM+SB431542</t>
    <phoneticPr fontId="1" type="noConversion"/>
  </si>
  <si>
    <t>N-Fbs CM + SB-431542</t>
    <phoneticPr fontId="1" type="noConversion"/>
  </si>
  <si>
    <t>N-Fbs CM + Antibody</t>
    <phoneticPr fontId="1" type="noConversion"/>
  </si>
  <si>
    <t>Original data for Figure 7 D</t>
    <phoneticPr fontId="1" type="noConversion"/>
  </si>
  <si>
    <t>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rgb="FFFF0000"/>
      <name val="Times New Roman"/>
      <family val="1"/>
    </font>
    <font>
      <sz val="11"/>
      <name val="Times New Roman"/>
      <family val="1"/>
    </font>
    <font>
      <b/>
      <sz val="14"/>
      <color rgb="FFFF0000"/>
      <name val="Times New Roman"/>
      <family val="1"/>
    </font>
    <font>
      <sz val="14"/>
      <color theme="1"/>
      <name val="Times New Roman"/>
      <family val="1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2" fillId="0" borderId="0" xfId="0" applyFont="1"/>
    <xf numFmtId="0" fontId="5" fillId="0" borderId="0" xfId="0" applyFont="1"/>
    <xf numFmtId="0" fontId="3" fillId="0" borderId="0" xfId="0" applyFont="1"/>
    <xf numFmtId="0" fontId="7" fillId="0" borderId="0" xfId="0" applyFont="1"/>
    <xf numFmtId="0" fontId="2" fillId="0" borderId="0" xfId="0" applyFont="1" applyAlignment="1">
      <alignment horizontal="center" vertical="center"/>
    </xf>
    <xf numFmtId="10" fontId="5" fillId="0" borderId="0" xfId="0" applyNumberFormat="1" applyFont="1" applyAlignment="1">
      <alignment horizontal="center"/>
    </xf>
    <xf numFmtId="10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 applyAlignment="1"/>
    <xf numFmtId="0" fontId="5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9" fillId="0" borderId="0" xfId="0" applyFont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10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8B76A-3A0A-4540-9034-322A081C279E}">
  <dimension ref="A1:D6"/>
  <sheetViews>
    <sheetView workbookViewId="0">
      <selection activeCell="F6" sqref="F6"/>
    </sheetView>
  </sheetViews>
  <sheetFormatPr defaultRowHeight="14.5"/>
  <sheetData>
    <row r="1" spans="1:4" ht="18">
      <c r="A1" s="8" t="s">
        <v>7</v>
      </c>
      <c r="B1" s="9"/>
      <c r="C1" s="10"/>
      <c r="D1" s="14"/>
    </row>
    <row r="2" spans="1:4">
      <c r="A2" s="5"/>
      <c r="B2" s="7" t="s">
        <v>2</v>
      </c>
      <c r="C2" s="7" t="s">
        <v>1</v>
      </c>
      <c r="D2" s="3" t="s">
        <v>8</v>
      </c>
    </row>
    <row r="3" spans="1:4">
      <c r="A3" s="7" t="s">
        <v>3</v>
      </c>
      <c r="B3" s="16">
        <v>0.90200000000000002</v>
      </c>
      <c r="C3" s="16">
        <v>0.8296</v>
      </c>
      <c r="D3" s="17">
        <v>0.95620000000000005</v>
      </c>
    </row>
    <row r="4" spans="1:4">
      <c r="A4" s="7" t="s">
        <v>4</v>
      </c>
      <c r="B4" s="16">
        <v>0.99350000000000005</v>
      </c>
      <c r="C4" s="16">
        <v>0.83360000000000001</v>
      </c>
      <c r="D4" s="17">
        <v>0.91479999999999995</v>
      </c>
    </row>
    <row r="5" spans="1:4">
      <c r="A5" s="7" t="s">
        <v>5</v>
      </c>
      <c r="B5" s="16">
        <v>0.87439999999999996</v>
      </c>
      <c r="C5" s="16">
        <v>0.82320000000000004</v>
      </c>
      <c r="D5" s="17">
        <v>0.97570000000000001</v>
      </c>
    </row>
    <row r="6" spans="1:4" s="30" customFormat="1" ht="14">
      <c r="A6" s="4" t="s">
        <v>79</v>
      </c>
      <c r="B6" s="31">
        <f>AVERAGE(B3:B5)</f>
        <v>0.92330000000000012</v>
      </c>
      <c r="C6" s="31">
        <f t="shared" ref="C6:D6" si="0">AVERAGE(C3:C5)</f>
        <v>0.82880000000000009</v>
      </c>
      <c r="D6" s="31">
        <f t="shared" si="0"/>
        <v>0.9489000000000000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B3F89-626B-405C-B108-89F576BF16F0}">
  <dimension ref="A1:O56"/>
  <sheetViews>
    <sheetView tabSelected="1" workbookViewId="0">
      <selection activeCell="K21" sqref="K21"/>
    </sheetView>
  </sheetViews>
  <sheetFormatPr defaultRowHeight="14.5"/>
  <cols>
    <col min="2" max="2" width="12" customWidth="1"/>
    <col min="3" max="3" width="10.7265625" customWidth="1"/>
    <col min="5" max="5" width="12.08984375" customWidth="1"/>
    <col min="6" max="6" width="10.6328125" customWidth="1"/>
    <col min="8" max="8" width="12.08984375" customWidth="1"/>
    <col min="9" max="9" width="10.36328125" customWidth="1"/>
  </cols>
  <sheetData>
    <row r="1" spans="1:14" ht="17.5">
      <c r="A1" s="8" t="s">
        <v>11</v>
      </c>
    </row>
    <row r="2" spans="1:14">
      <c r="A2" s="11" t="s">
        <v>21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</row>
    <row r="3" spans="1:14">
      <c r="A3" s="11" t="s">
        <v>12</v>
      </c>
      <c r="B3" s="11" t="s">
        <v>10</v>
      </c>
      <c r="C3" s="11" t="s">
        <v>18</v>
      </c>
      <c r="D3" s="11" t="s">
        <v>19</v>
      </c>
      <c r="E3" s="11"/>
      <c r="F3" s="11" t="s">
        <v>13</v>
      </c>
      <c r="G3" s="11" t="s">
        <v>10</v>
      </c>
      <c r="H3" s="11" t="s">
        <v>18</v>
      </c>
      <c r="I3" s="11" t="s">
        <v>19</v>
      </c>
      <c r="J3" s="11"/>
      <c r="K3" s="11" t="s">
        <v>14</v>
      </c>
      <c r="L3" s="11" t="s">
        <v>10</v>
      </c>
      <c r="M3" s="11" t="s">
        <v>18</v>
      </c>
      <c r="N3" s="11" t="s">
        <v>19</v>
      </c>
    </row>
    <row r="4" spans="1:14">
      <c r="A4" s="11" t="s">
        <v>20</v>
      </c>
      <c r="B4" s="11">
        <v>12.166666666666666</v>
      </c>
      <c r="C4" s="11">
        <v>32.4</v>
      </c>
      <c r="D4" s="11">
        <v>100.6</v>
      </c>
      <c r="E4" s="11"/>
      <c r="F4" s="11" t="s">
        <v>20</v>
      </c>
      <c r="G4" s="11">
        <v>25.4</v>
      </c>
      <c r="H4" s="11">
        <v>48.2</v>
      </c>
      <c r="I4" s="11">
        <v>94.2</v>
      </c>
      <c r="J4" s="11"/>
      <c r="K4" s="11" t="s">
        <v>20</v>
      </c>
      <c r="L4" s="11">
        <v>15.8</v>
      </c>
      <c r="M4" s="11">
        <v>164.8</v>
      </c>
      <c r="N4" s="11">
        <v>348.3</v>
      </c>
    </row>
    <row r="5" spans="1:14">
      <c r="A5" s="11" t="s">
        <v>4</v>
      </c>
      <c r="B5" s="11">
        <v>21.8</v>
      </c>
      <c r="C5" s="11">
        <v>28.4</v>
      </c>
      <c r="D5" s="11">
        <v>75.599999999999994</v>
      </c>
      <c r="E5" s="11"/>
      <c r="F5" s="11" t="s">
        <v>4</v>
      </c>
      <c r="G5" s="11">
        <v>30.4</v>
      </c>
      <c r="H5" s="11">
        <v>57.4</v>
      </c>
      <c r="I5" s="11">
        <v>102.6</v>
      </c>
      <c r="J5" s="11"/>
      <c r="K5" s="11" t="s">
        <v>4</v>
      </c>
      <c r="L5" s="11">
        <v>23.8</v>
      </c>
      <c r="M5" s="11">
        <v>85</v>
      </c>
      <c r="N5" s="11">
        <v>229.7</v>
      </c>
    </row>
    <row r="6" spans="1:14">
      <c r="A6" s="11" t="s">
        <v>5</v>
      </c>
      <c r="B6" s="11">
        <v>20.6</v>
      </c>
      <c r="C6" s="11">
        <v>28.6</v>
      </c>
      <c r="D6" s="11">
        <v>99.2</v>
      </c>
      <c r="E6" s="11"/>
      <c r="F6" s="11" t="s">
        <v>5</v>
      </c>
      <c r="G6" s="11">
        <v>13.6</v>
      </c>
      <c r="H6" s="11">
        <v>50.2</v>
      </c>
      <c r="I6" s="11">
        <v>197.6</v>
      </c>
      <c r="J6" s="11"/>
      <c r="K6" s="11" t="s">
        <v>5</v>
      </c>
      <c r="L6" s="11">
        <v>39.6</v>
      </c>
      <c r="M6" s="11">
        <v>221.6</v>
      </c>
      <c r="N6" s="11">
        <v>445</v>
      </c>
    </row>
    <row r="7" spans="1:14">
      <c r="A7" s="11" t="s">
        <v>6</v>
      </c>
      <c r="B7" s="11">
        <v>18.18888888888889</v>
      </c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</row>
    <row r="9" spans="1:14">
      <c r="A9" s="11" t="s">
        <v>22</v>
      </c>
    </row>
    <row r="10" spans="1:14">
      <c r="A10" s="11"/>
      <c r="B10" s="32" t="s">
        <v>10</v>
      </c>
      <c r="C10" s="32"/>
      <c r="D10" s="32"/>
      <c r="E10" s="32" t="s">
        <v>16</v>
      </c>
      <c r="F10" s="32"/>
      <c r="G10" s="32"/>
      <c r="H10" s="32" t="s">
        <v>17</v>
      </c>
      <c r="I10" s="32"/>
      <c r="J10" s="32"/>
    </row>
    <row r="11" spans="1:14">
      <c r="A11" s="11"/>
      <c r="B11" s="15" t="s">
        <v>3</v>
      </c>
      <c r="C11" s="15" t="s">
        <v>4</v>
      </c>
      <c r="D11" s="15" t="s">
        <v>5</v>
      </c>
      <c r="E11" s="15" t="s">
        <v>3</v>
      </c>
      <c r="F11" s="15" t="s">
        <v>4</v>
      </c>
      <c r="G11" s="15" t="s">
        <v>5</v>
      </c>
      <c r="H11" s="15" t="s">
        <v>3</v>
      </c>
      <c r="I11" s="15" t="s">
        <v>4</v>
      </c>
      <c r="J11" s="15" t="s">
        <v>5</v>
      </c>
    </row>
    <row r="12" spans="1:14">
      <c r="A12" s="6" t="s">
        <v>12</v>
      </c>
      <c r="B12" s="12">
        <v>0.66890654000000005</v>
      </c>
      <c r="C12" s="12">
        <v>1.1985338999999999</v>
      </c>
      <c r="D12" s="12">
        <v>1.13255956</v>
      </c>
      <c r="E12" s="12">
        <v>1.7813072700000001</v>
      </c>
      <c r="F12" s="12">
        <v>1.56139279</v>
      </c>
      <c r="G12" s="12">
        <v>1.5723885200000001</v>
      </c>
      <c r="H12" s="12">
        <v>5.5308491100000001</v>
      </c>
      <c r="I12" s="12">
        <v>4.1563836299999997</v>
      </c>
      <c r="J12" s="12">
        <v>5.4538790500000003</v>
      </c>
    </row>
    <row r="13" spans="1:14">
      <c r="A13" s="6" t="s">
        <v>13</v>
      </c>
      <c r="B13" s="12">
        <v>1.3964569330000001</v>
      </c>
      <c r="C13" s="12">
        <v>1.6713499999999999</v>
      </c>
      <c r="D13" s="12">
        <v>0.74770921999999995</v>
      </c>
      <c r="E13" s="12">
        <v>2.649969456</v>
      </c>
      <c r="F13" s="12">
        <v>3.1557727999999998</v>
      </c>
      <c r="G13" s="12">
        <v>2.7599266999999998</v>
      </c>
      <c r="H13" s="12">
        <v>5.1789859500000004</v>
      </c>
      <c r="I13" s="12">
        <v>5.6408063999999998</v>
      </c>
      <c r="J13" s="12">
        <v>10.863775199999999</v>
      </c>
    </row>
    <row r="14" spans="1:14">
      <c r="A14" s="6" t="s">
        <v>14</v>
      </c>
      <c r="B14" s="12">
        <v>0.86866218699999997</v>
      </c>
      <c r="C14" s="12">
        <v>1.3084911400000001</v>
      </c>
      <c r="D14" s="12">
        <v>2.1771533000000001</v>
      </c>
      <c r="E14" s="12">
        <v>9.0604764810000002</v>
      </c>
      <c r="F14" s="12">
        <v>4.6731826500000002</v>
      </c>
      <c r="G14" s="12">
        <v>12.183261999999999</v>
      </c>
      <c r="H14" s="12">
        <v>19.14905315</v>
      </c>
      <c r="I14" s="12">
        <v>12.6285889</v>
      </c>
      <c r="J14" s="12">
        <v>24.465485999999999</v>
      </c>
    </row>
    <row r="16" spans="1:14" ht="18">
      <c r="A16" s="8" t="s">
        <v>9</v>
      </c>
      <c r="B16" s="9"/>
      <c r="C16" s="10"/>
      <c r="D16" s="14"/>
    </row>
    <row r="17" spans="1:15">
      <c r="A17" s="4" t="s">
        <v>3</v>
      </c>
      <c r="B17" s="1" t="s">
        <v>15</v>
      </c>
      <c r="C17" s="1"/>
      <c r="D17" s="1"/>
      <c r="E17" s="1" t="s">
        <v>16</v>
      </c>
      <c r="F17" s="1"/>
      <c r="G17" s="1"/>
      <c r="H17" s="1" t="s">
        <v>17</v>
      </c>
      <c r="I17" s="1"/>
      <c r="J17" s="1"/>
    </row>
    <row r="18" spans="1:15">
      <c r="A18" s="11" t="s">
        <v>0</v>
      </c>
      <c r="B18" s="11" t="s">
        <v>25</v>
      </c>
      <c r="C18" s="11" t="s">
        <v>24</v>
      </c>
      <c r="D18" s="11" t="s">
        <v>23</v>
      </c>
      <c r="E18" s="11" t="s">
        <v>25</v>
      </c>
      <c r="F18" s="11" t="s">
        <v>24</v>
      </c>
      <c r="G18" s="11" t="s">
        <v>23</v>
      </c>
      <c r="H18" s="11" t="s">
        <v>25</v>
      </c>
      <c r="I18" s="11" t="s">
        <v>24</v>
      </c>
      <c r="J18" s="11" t="s">
        <v>23</v>
      </c>
    </row>
    <row r="19" spans="1:15">
      <c r="A19" s="11">
        <v>1</v>
      </c>
      <c r="B19" s="11">
        <v>4</v>
      </c>
      <c r="C19" s="11">
        <v>49</v>
      </c>
      <c r="D19" s="11">
        <f>B19/C19*100</f>
        <v>8.1632653061224492</v>
      </c>
      <c r="E19" s="11">
        <v>5</v>
      </c>
      <c r="F19" s="11">
        <v>34</v>
      </c>
      <c r="G19" s="11">
        <f>E19/F19*100</f>
        <v>14.705882352941178</v>
      </c>
      <c r="H19" s="11">
        <v>6</v>
      </c>
      <c r="I19" s="11">
        <v>36</v>
      </c>
      <c r="J19" s="11">
        <f>H19/I19*100</f>
        <v>16.666666666666664</v>
      </c>
    </row>
    <row r="20" spans="1:15">
      <c r="A20" s="11">
        <v>2</v>
      </c>
      <c r="B20" s="11">
        <v>1</v>
      </c>
      <c r="C20" s="11">
        <v>37</v>
      </c>
      <c r="D20" s="11">
        <f t="shared" ref="D20:D26" si="0">B20/C20*100</f>
        <v>2.7027027027027026</v>
      </c>
      <c r="E20" s="11">
        <v>2</v>
      </c>
      <c r="F20" s="11">
        <v>27</v>
      </c>
      <c r="G20" s="11">
        <f t="shared" ref="G20:G26" si="1">E20/F20*100</f>
        <v>7.4074074074074066</v>
      </c>
      <c r="H20" s="11">
        <v>8</v>
      </c>
      <c r="I20" s="11">
        <v>24</v>
      </c>
      <c r="J20" s="11">
        <f t="shared" ref="J20:J26" si="2">H20/I20*100</f>
        <v>33.333333333333329</v>
      </c>
    </row>
    <row r="21" spans="1:15">
      <c r="A21" s="11">
        <v>3</v>
      </c>
      <c r="B21" s="11">
        <v>3</v>
      </c>
      <c r="C21" s="11">
        <v>27</v>
      </c>
      <c r="D21" s="11">
        <f t="shared" si="0"/>
        <v>11.111111111111111</v>
      </c>
      <c r="E21" s="11">
        <v>3</v>
      </c>
      <c r="F21" s="11">
        <v>26</v>
      </c>
      <c r="G21" s="11">
        <f t="shared" si="1"/>
        <v>11.538461538461538</v>
      </c>
      <c r="H21" s="11">
        <v>5</v>
      </c>
      <c r="I21" s="11">
        <v>36</v>
      </c>
      <c r="J21" s="11">
        <f t="shared" si="2"/>
        <v>13.888888888888889</v>
      </c>
    </row>
    <row r="22" spans="1:15">
      <c r="A22" s="11">
        <v>4</v>
      </c>
      <c r="B22" s="11">
        <v>1</v>
      </c>
      <c r="C22" s="11">
        <v>36</v>
      </c>
      <c r="D22" s="11">
        <f t="shared" si="0"/>
        <v>2.7777777777777777</v>
      </c>
      <c r="E22" s="11">
        <v>5</v>
      </c>
      <c r="F22" s="11">
        <v>37</v>
      </c>
      <c r="G22" s="11">
        <f t="shared" si="1"/>
        <v>13.513513513513514</v>
      </c>
      <c r="H22" s="11">
        <v>4</v>
      </c>
      <c r="I22" s="11">
        <v>23</v>
      </c>
      <c r="J22" s="11">
        <f t="shared" si="2"/>
        <v>17.391304347826086</v>
      </c>
    </row>
    <row r="23" spans="1:15">
      <c r="A23" s="11">
        <v>5</v>
      </c>
      <c r="B23" s="11">
        <v>3</v>
      </c>
      <c r="C23" s="11">
        <v>41</v>
      </c>
      <c r="D23" s="11">
        <f t="shared" si="0"/>
        <v>7.3170731707317067</v>
      </c>
      <c r="E23" s="11">
        <v>4</v>
      </c>
      <c r="F23" s="11">
        <v>37</v>
      </c>
      <c r="G23" s="11">
        <f t="shared" si="1"/>
        <v>10.810810810810811</v>
      </c>
      <c r="H23" s="11">
        <v>13</v>
      </c>
      <c r="I23" s="11">
        <v>39</v>
      </c>
      <c r="J23" s="11">
        <f t="shared" si="2"/>
        <v>33.333333333333329</v>
      </c>
    </row>
    <row r="24" spans="1:15">
      <c r="A24" s="11">
        <v>6</v>
      </c>
      <c r="B24" s="11">
        <v>2</v>
      </c>
      <c r="C24" s="11">
        <v>41</v>
      </c>
      <c r="D24" s="11">
        <f t="shared" si="0"/>
        <v>4.8780487804878048</v>
      </c>
      <c r="E24" s="11">
        <v>5</v>
      </c>
      <c r="F24" s="11">
        <v>38</v>
      </c>
      <c r="G24" s="11">
        <f t="shared" si="1"/>
        <v>13.157894736842104</v>
      </c>
      <c r="H24" s="11">
        <v>9</v>
      </c>
      <c r="I24" s="11">
        <v>44</v>
      </c>
      <c r="J24" s="11">
        <f t="shared" si="2"/>
        <v>20.454545454545457</v>
      </c>
    </row>
    <row r="25" spans="1:15">
      <c r="A25" s="11">
        <v>7</v>
      </c>
      <c r="B25" s="11">
        <v>4</v>
      </c>
      <c r="C25" s="11">
        <v>37</v>
      </c>
      <c r="D25" s="11">
        <f t="shared" si="0"/>
        <v>10.810810810810811</v>
      </c>
      <c r="E25" s="11">
        <v>3</v>
      </c>
      <c r="F25" s="11">
        <v>35</v>
      </c>
      <c r="G25" s="11">
        <f t="shared" si="1"/>
        <v>8.5714285714285712</v>
      </c>
      <c r="H25" s="11">
        <v>8</v>
      </c>
      <c r="I25" s="11">
        <v>44</v>
      </c>
      <c r="J25" s="11">
        <f t="shared" si="2"/>
        <v>18.181818181818183</v>
      </c>
    </row>
    <row r="26" spans="1:15">
      <c r="A26" s="11">
        <v>8</v>
      </c>
      <c r="B26" s="11">
        <v>5</v>
      </c>
      <c r="C26" s="11">
        <v>36</v>
      </c>
      <c r="D26" s="11">
        <f t="shared" si="0"/>
        <v>13.888888888888889</v>
      </c>
      <c r="E26" s="11">
        <v>5</v>
      </c>
      <c r="F26" s="11">
        <v>32</v>
      </c>
      <c r="G26" s="11">
        <f t="shared" si="1"/>
        <v>15.625</v>
      </c>
      <c r="H26" s="11">
        <v>8</v>
      </c>
      <c r="I26" s="11">
        <v>34</v>
      </c>
      <c r="J26" s="11">
        <f t="shared" si="2"/>
        <v>23.52941176470588</v>
      </c>
    </row>
    <row r="27" spans="1:15">
      <c r="A27" s="13" t="s">
        <v>6</v>
      </c>
      <c r="B27" s="11"/>
      <c r="C27" s="11"/>
      <c r="D27" s="13">
        <f>AVERAGE(D19:D26)</f>
        <v>7.7062098185791559</v>
      </c>
      <c r="E27" s="11"/>
      <c r="F27" s="11"/>
      <c r="G27" s="13">
        <f>AVERAGE(G19:G26)</f>
        <v>11.916299866425641</v>
      </c>
      <c r="H27" s="11"/>
      <c r="I27" s="11"/>
      <c r="J27" s="13">
        <f>AVERAGE(J19:J26)</f>
        <v>22.097412746389729</v>
      </c>
    </row>
    <row r="29" spans="1:15">
      <c r="A29" s="4" t="s">
        <v>26</v>
      </c>
      <c r="B29" s="1" t="s">
        <v>15</v>
      </c>
      <c r="C29" s="1"/>
      <c r="D29" s="1"/>
      <c r="E29" s="1" t="s">
        <v>16</v>
      </c>
      <c r="F29" s="1"/>
      <c r="G29" s="1"/>
      <c r="H29" s="1" t="s">
        <v>17</v>
      </c>
      <c r="I29" s="1"/>
      <c r="J29" s="1"/>
    </row>
    <row r="30" spans="1:15">
      <c r="A30" s="11" t="s">
        <v>0</v>
      </c>
      <c r="B30" s="11" t="s">
        <v>25</v>
      </c>
      <c r="C30" s="11" t="s">
        <v>24</v>
      </c>
      <c r="D30" s="11" t="s">
        <v>23</v>
      </c>
      <c r="E30" s="11" t="s">
        <v>25</v>
      </c>
      <c r="F30" s="11" t="s">
        <v>24</v>
      </c>
      <c r="G30" s="11" t="s">
        <v>23</v>
      </c>
      <c r="H30" s="11" t="s">
        <v>25</v>
      </c>
      <c r="I30" s="11" t="s">
        <v>24</v>
      </c>
      <c r="J30" s="11" t="s">
        <v>23</v>
      </c>
    </row>
    <row r="31" spans="1:15">
      <c r="A31" s="11">
        <v>1</v>
      </c>
      <c r="B31" s="11">
        <v>6</v>
      </c>
      <c r="C31" s="11">
        <v>144</v>
      </c>
      <c r="D31" s="11">
        <f>B31/C31*100</f>
        <v>4.1666666666666661</v>
      </c>
      <c r="E31" s="11">
        <v>4</v>
      </c>
      <c r="F31" s="11">
        <v>52</v>
      </c>
      <c r="G31" s="11">
        <f t="shared" ref="G31:G38" si="3">E31/F31*100</f>
        <v>7.6923076923076925</v>
      </c>
      <c r="H31" s="11">
        <v>11</v>
      </c>
      <c r="I31" s="11">
        <v>48</v>
      </c>
      <c r="J31" s="11">
        <f t="shared" ref="J31:J38" si="4">H31/I31*100</f>
        <v>22.916666666666664</v>
      </c>
      <c r="N31" s="11"/>
      <c r="O31" s="11"/>
    </row>
    <row r="32" spans="1:15">
      <c r="A32" s="11">
        <v>2</v>
      </c>
      <c r="B32" s="11">
        <v>6</v>
      </c>
      <c r="C32" s="11">
        <v>96</v>
      </c>
      <c r="D32" s="11">
        <f t="shared" ref="D32:D40" si="5">B32/C32*100</f>
        <v>6.25</v>
      </c>
      <c r="E32" s="11">
        <v>6</v>
      </c>
      <c r="F32" s="11">
        <v>81</v>
      </c>
      <c r="G32" s="11">
        <f t="shared" si="3"/>
        <v>7.4074074074074066</v>
      </c>
      <c r="H32" s="11">
        <v>12</v>
      </c>
      <c r="I32" s="11">
        <v>56</v>
      </c>
      <c r="J32" s="11">
        <f t="shared" si="4"/>
        <v>21.428571428571427</v>
      </c>
      <c r="N32" s="11"/>
      <c r="O32" s="11"/>
    </row>
    <row r="33" spans="1:15">
      <c r="A33" s="11">
        <v>3</v>
      </c>
      <c r="B33" s="11">
        <v>6</v>
      </c>
      <c r="C33" s="11">
        <v>74</v>
      </c>
      <c r="D33" s="11">
        <f t="shared" si="5"/>
        <v>8.1081081081081088</v>
      </c>
      <c r="E33" s="11">
        <v>5</v>
      </c>
      <c r="F33" s="11">
        <v>68</v>
      </c>
      <c r="G33" s="11">
        <f t="shared" si="3"/>
        <v>7.3529411764705888</v>
      </c>
      <c r="H33" s="11">
        <v>7</v>
      </c>
      <c r="I33" s="11">
        <v>38</v>
      </c>
      <c r="J33" s="11">
        <f t="shared" si="4"/>
        <v>18.421052631578945</v>
      </c>
      <c r="N33" s="11"/>
      <c r="O33" s="11"/>
    </row>
    <row r="34" spans="1:15">
      <c r="A34" s="11">
        <v>4</v>
      </c>
      <c r="B34" s="11">
        <v>4</v>
      </c>
      <c r="C34" s="11">
        <v>60</v>
      </c>
      <c r="D34" s="11">
        <f t="shared" si="5"/>
        <v>6.666666666666667</v>
      </c>
      <c r="E34" s="11">
        <v>5</v>
      </c>
      <c r="F34" s="11">
        <v>61</v>
      </c>
      <c r="G34" s="11">
        <f t="shared" si="3"/>
        <v>8.1967213114754092</v>
      </c>
      <c r="H34" s="11">
        <v>7</v>
      </c>
      <c r="I34" s="11">
        <v>63</v>
      </c>
      <c r="J34" s="11">
        <f t="shared" si="4"/>
        <v>11.111111111111111</v>
      </c>
      <c r="N34" s="11"/>
      <c r="O34" s="11"/>
    </row>
    <row r="35" spans="1:15">
      <c r="A35" s="11">
        <v>5</v>
      </c>
      <c r="B35" s="11">
        <v>8</v>
      </c>
      <c r="C35" s="11">
        <v>144</v>
      </c>
      <c r="D35" s="11">
        <f t="shared" si="5"/>
        <v>5.5555555555555554</v>
      </c>
      <c r="E35" s="11">
        <v>2</v>
      </c>
      <c r="F35" s="11">
        <v>73</v>
      </c>
      <c r="G35" s="11">
        <f t="shared" si="3"/>
        <v>2.7397260273972601</v>
      </c>
      <c r="H35" s="11">
        <v>9</v>
      </c>
      <c r="I35" s="11">
        <v>59</v>
      </c>
      <c r="J35" s="11">
        <f t="shared" si="4"/>
        <v>15.254237288135593</v>
      </c>
      <c r="N35" s="11"/>
      <c r="O35" s="11"/>
    </row>
    <row r="36" spans="1:15">
      <c r="A36" s="11">
        <v>6</v>
      </c>
      <c r="B36" s="11">
        <v>6</v>
      </c>
      <c r="C36" s="11">
        <v>72</v>
      </c>
      <c r="D36" s="11">
        <f t="shared" si="5"/>
        <v>8.3333333333333321</v>
      </c>
      <c r="E36" s="11">
        <v>3</v>
      </c>
      <c r="F36" s="11">
        <v>46</v>
      </c>
      <c r="G36" s="11">
        <f t="shared" si="3"/>
        <v>6.5217391304347823</v>
      </c>
      <c r="H36" s="11">
        <v>4</v>
      </c>
      <c r="I36" s="11">
        <v>41</v>
      </c>
      <c r="J36" s="11">
        <f t="shared" si="4"/>
        <v>9.7560975609756095</v>
      </c>
      <c r="N36" s="11"/>
      <c r="O36" s="11"/>
    </row>
    <row r="37" spans="1:15">
      <c r="A37" s="11">
        <v>7</v>
      </c>
      <c r="B37" s="11">
        <v>6</v>
      </c>
      <c r="C37" s="11">
        <v>82</v>
      </c>
      <c r="D37" s="11">
        <f t="shared" si="5"/>
        <v>7.3170731707317067</v>
      </c>
      <c r="E37" s="11">
        <v>7</v>
      </c>
      <c r="F37" s="11">
        <v>68</v>
      </c>
      <c r="G37" s="11">
        <f t="shared" si="3"/>
        <v>10.294117647058822</v>
      </c>
      <c r="H37" s="11">
        <v>11</v>
      </c>
      <c r="I37" s="11">
        <v>21</v>
      </c>
      <c r="J37" s="11">
        <f t="shared" si="4"/>
        <v>52.380952380952387</v>
      </c>
      <c r="N37" s="11"/>
      <c r="O37" s="11"/>
    </row>
    <row r="38" spans="1:15">
      <c r="A38" s="11">
        <v>8</v>
      </c>
      <c r="B38" s="11">
        <v>8</v>
      </c>
      <c r="C38" s="11">
        <v>71</v>
      </c>
      <c r="D38" s="11">
        <f t="shared" si="5"/>
        <v>11.267605633802818</v>
      </c>
      <c r="E38" s="11">
        <v>6</v>
      </c>
      <c r="F38" s="11">
        <v>66</v>
      </c>
      <c r="G38" s="11">
        <f t="shared" si="3"/>
        <v>9.0909090909090917</v>
      </c>
      <c r="H38" s="11">
        <v>6</v>
      </c>
      <c r="I38" s="11">
        <v>15</v>
      </c>
      <c r="J38" s="11">
        <f t="shared" si="4"/>
        <v>40</v>
      </c>
      <c r="N38" s="11"/>
      <c r="O38" s="11"/>
    </row>
    <row r="39" spans="1:15">
      <c r="A39" s="11">
        <v>9</v>
      </c>
      <c r="B39" s="11">
        <v>6</v>
      </c>
      <c r="C39" s="11">
        <v>76</v>
      </c>
      <c r="D39" s="11">
        <f t="shared" si="5"/>
        <v>7.8947368421052628</v>
      </c>
      <c r="E39" s="11"/>
      <c r="F39" s="11"/>
      <c r="G39" s="11"/>
      <c r="H39" s="11">
        <v>5</v>
      </c>
      <c r="I39" s="11">
        <v>29</v>
      </c>
      <c r="J39" s="11">
        <f t="shared" ref="J39:J40" si="6">H39/I39*100</f>
        <v>17.241379310344829</v>
      </c>
    </row>
    <row r="40" spans="1:15">
      <c r="A40" s="11">
        <v>10</v>
      </c>
      <c r="B40" s="11">
        <v>7</v>
      </c>
      <c r="C40" s="11">
        <v>90</v>
      </c>
      <c r="D40" s="11">
        <f t="shared" si="5"/>
        <v>7.7777777777777777</v>
      </c>
      <c r="E40" s="11"/>
      <c r="F40" s="11"/>
      <c r="G40" s="11"/>
      <c r="H40" s="11">
        <v>5</v>
      </c>
      <c r="I40" s="11">
        <v>32</v>
      </c>
      <c r="J40" s="11">
        <f t="shared" si="6"/>
        <v>15.625</v>
      </c>
    </row>
    <row r="41" spans="1:15">
      <c r="A41" s="13" t="s">
        <v>6</v>
      </c>
      <c r="B41" s="11"/>
      <c r="C41" s="11"/>
      <c r="D41" s="13">
        <f>AVERAGE(D31:D40)</f>
        <v>7.3337523754747878</v>
      </c>
      <c r="E41" s="11"/>
      <c r="F41" s="11"/>
      <c r="G41" s="13">
        <f>AVERAGE(G31:G40)</f>
        <v>7.4119836854326309</v>
      </c>
      <c r="H41" s="11"/>
      <c r="I41" s="11"/>
      <c r="J41" s="13">
        <f>AVERAGE(J31:J38)</f>
        <v>23.908586133498968</v>
      </c>
    </row>
    <row r="43" spans="1:15">
      <c r="A43" s="4" t="s">
        <v>27</v>
      </c>
      <c r="B43" s="1" t="s">
        <v>15</v>
      </c>
      <c r="C43" s="1"/>
      <c r="D43" s="1"/>
      <c r="E43" s="1" t="s">
        <v>16</v>
      </c>
      <c r="F43" s="1"/>
      <c r="G43" s="1"/>
      <c r="H43" s="1" t="s">
        <v>17</v>
      </c>
      <c r="I43" s="1"/>
      <c r="J43" s="1"/>
    </row>
    <row r="44" spans="1:15">
      <c r="A44" s="11" t="s">
        <v>0</v>
      </c>
      <c r="B44" s="11" t="s">
        <v>25</v>
      </c>
      <c r="C44" s="11" t="s">
        <v>24</v>
      </c>
      <c r="D44" s="11" t="s">
        <v>23</v>
      </c>
      <c r="E44" s="11" t="s">
        <v>25</v>
      </c>
      <c r="F44" s="11" t="s">
        <v>24</v>
      </c>
      <c r="G44" s="11" t="s">
        <v>23</v>
      </c>
      <c r="H44" s="11" t="s">
        <v>25</v>
      </c>
      <c r="I44" s="11" t="s">
        <v>24</v>
      </c>
      <c r="J44" s="11" t="s">
        <v>23</v>
      </c>
    </row>
    <row r="45" spans="1:15">
      <c r="A45" s="11">
        <v>1</v>
      </c>
      <c r="B45" s="11">
        <v>2</v>
      </c>
      <c r="C45" s="11">
        <v>36</v>
      </c>
      <c r="D45" s="11">
        <f>B45/C45*100</f>
        <v>5.5555555555555554</v>
      </c>
      <c r="E45" s="11">
        <v>5</v>
      </c>
      <c r="F45" s="11">
        <v>34</v>
      </c>
      <c r="G45" s="11">
        <f t="shared" ref="G45:G51" si="7">E45/F45*100</f>
        <v>14.705882352941178</v>
      </c>
      <c r="H45" s="11">
        <v>21</v>
      </c>
      <c r="I45" s="11">
        <v>93</v>
      </c>
      <c r="J45" s="11">
        <f>H45/I45*100</f>
        <v>22.58064516129032</v>
      </c>
      <c r="M45" s="11"/>
      <c r="N45" s="11"/>
    </row>
    <row r="46" spans="1:15">
      <c r="A46" s="11">
        <v>2</v>
      </c>
      <c r="B46" s="11">
        <v>5</v>
      </c>
      <c r="C46" s="11">
        <v>28</v>
      </c>
      <c r="D46" s="11">
        <f t="shared" ref="D46:D52" si="8">B46/C46*100</f>
        <v>17.857142857142858</v>
      </c>
      <c r="E46" s="11">
        <v>3</v>
      </c>
      <c r="F46" s="11">
        <v>14</v>
      </c>
      <c r="G46" s="11">
        <f t="shared" si="7"/>
        <v>21.428571428571427</v>
      </c>
      <c r="H46" s="11">
        <v>19</v>
      </c>
      <c r="I46" s="11">
        <v>80</v>
      </c>
      <c r="J46" s="11">
        <f t="shared" ref="J46:J54" si="9">H46/I46*100</f>
        <v>23.75</v>
      </c>
      <c r="M46" s="11"/>
      <c r="N46" s="11"/>
    </row>
    <row r="47" spans="1:15">
      <c r="A47" s="11">
        <v>3</v>
      </c>
      <c r="B47" s="11">
        <v>4</v>
      </c>
      <c r="C47" s="11">
        <v>41</v>
      </c>
      <c r="D47" s="11">
        <f t="shared" si="8"/>
        <v>9.7560975609756095</v>
      </c>
      <c r="E47" s="11">
        <v>2</v>
      </c>
      <c r="F47" s="11">
        <v>18</v>
      </c>
      <c r="G47" s="11">
        <f t="shared" si="7"/>
        <v>11.111111111111111</v>
      </c>
      <c r="H47" s="11">
        <v>20</v>
      </c>
      <c r="I47" s="11">
        <v>68</v>
      </c>
      <c r="J47" s="11">
        <f t="shared" si="9"/>
        <v>29.411764705882355</v>
      </c>
      <c r="M47" s="11"/>
      <c r="N47" s="11"/>
    </row>
    <row r="48" spans="1:15">
      <c r="A48" s="11">
        <v>4</v>
      </c>
      <c r="B48" s="11">
        <v>2</v>
      </c>
      <c r="C48" s="11">
        <v>22</v>
      </c>
      <c r="D48" s="11">
        <f t="shared" si="8"/>
        <v>9.0909090909090917</v>
      </c>
      <c r="E48" s="11">
        <v>3</v>
      </c>
      <c r="F48" s="11">
        <v>44</v>
      </c>
      <c r="G48" s="11">
        <f t="shared" si="7"/>
        <v>6.8181818181818175</v>
      </c>
      <c r="H48" s="11">
        <v>11</v>
      </c>
      <c r="I48" s="11">
        <v>35</v>
      </c>
      <c r="J48" s="11">
        <f t="shared" si="9"/>
        <v>31.428571428571427</v>
      </c>
      <c r="M48" s="11"/>
      <c r="N48" s="11"/>
    </row>
    <row r="49" spans="1:14">
      <c r="A49" s="11">
        <v>5</v>
      </c>
      <c r="B49" s="11">
        <v>4</v>
      </c>
      <c r="C49" s="11">
        <v>26</v>
      </c>
      <c r="D49" s="11">
        <f t="shared" si="8"/>
        <v>15.384615384615385</v>
      </c>
      <c r="E49" s="11">
        <v>3</v>
      </c>
      <c r="F49" s="11">
        <v>13</v>
      </c>
      <c r="G49" s="11">
        <f t="shared" si="7"/>
        <v>23.076923076923077</v>
      </c>
      <c r="H49" s="11">
        <v>25</v>
      </c>
      <c r="I49" s="11">
        <v>64</v>
      </c>
      <c r="J49" s="11">
        <f t="shared" si="9"/>
        <v>39.0625</v>
      </c>
      <c r="M49" s="11"/>
      <c r="N49" s="11"/>
    </row>
    <row r="50" spans="1:14">
      <c r="A50" s="11">
        <v>6</v>
      </c>
      <c r="B50" s="11">
        <v>2</v>
      </c>
      <c r="C50" s="11">
        <v>45</v>
      </c>
      <c r="D50" s="11">
        <f t="shared" si="8"/>
        <v>4.4444444444444446</v>
      </c>
      <c r="E50" s="11">
        <v>2</v>
      </c>
      <c r="F50" s="11">
        <v>21</v>
      </c>
      <c r="G50" s="11">
        <f t="shared" si="7"/>
        <v>9.5238095238095237</v>
      </c>
      <c r="H50" s="11">
        <v>14</v>
      </c>
      <c r="I50" s="11">
        <v>58</v>
      </c>
      <c r="J50" s="11">
        <f t="shared" si="9"/>
        <v>24.137931034482758</v>
      </c>
      <c r="M50" s="11"/>
      <c r="N50" s="11"/>
    </row>
    <row r="51" spans="1:14">
      <c r="A51" s="11">
        <v>7</v>
      </c>
      <c r="B51" s="11">
        <v>3</v>
      </c>
      <c r="C51" s="11">
        <v>46</v>
      </c>
      <c r="D51" s="11">
        <f t="shared" si="8"/>
        <v>6.5217391304347823</v>
      </c>
      <c r="E51" s="11">
        <v>3</v>
      </c>
      <c r="F51" s="11">
        <v>15</v>
      </c>
      <c r="G51" s="11">
        <f t="shared" si="7"/>
        <v>20</v>
      </c>
      <c r="H51" s="11">
        <v>13</v>
      </c>
      <c r="I51" s="11">
        <v>40</v>
      </c>
      <c r="J51" s="11">
        <f t="shared" si="9"/>
        <v>32.5</v>
      </c>
      <c r="M51" s="11"/>
      <c r="N51" s="11"/>
    </row>
    <row r="52" spans="1:14">
      <c r="A52" s="11">
        <v>8</v>
      </c>
      <c r="B52" s="11">
        <v>1</v>
      </c>
      <c r="C52" s="11">
        <v>43</v>
      </c>
      <c r="D52" s="11">
        <f t="shared" si="8"/>
        <v>2.3255813953488373</v>
      </c>
      <c r="E52" s="11"/>
      <c r="F52" s="11"/>
      <c r="G52" s="11"/>
      <c r="H52" s="11">
        <v>16</v>
      </c>
      <c r="I52" s="11">
        <v>51</v>
      </c>
      <c r="J52" s="11">
        <f t="shared" si="9"/>
        <v>31.372549019607842</v>
      </c>
    </row>
    <row r="53" spans="1:14">
      <c r="A53" s="11">
        <v>9</v>
      </c>
      <c r="B53" s="11"/>
      <c r="C53" s="11"/>
      <c r="D53" s="11"/>
      <c r="E53" s="11"/>
      <c r="F53" s="11"/>
      <c r="G53" s="11"/>
      <c r="H53" s="11">
        <v>16</v>
      </c>
      <c r="I53" s="11">
        <v>62</v>
      </c>
      <c r="J53" s="11">
        <f t="shared" si="9"/>
        <v>25.806451612903224</v>
      </c>
    </row>
    <row r="54" spans="1:14">
      <c r="A54" s="11">
        <v>10</v>
      </c>
      <c r="B54" s="11"/>
      <c r="C54" s="11"/>
      <c r="D54" s="11"/>
      <c r="E54" s="11"/>
      <c r="F54" s="11"/>
      <c r="G54" s="11"/>
      <c r="H54" s="11">
        <v>10</v>
      </c>
      <c r="I54" s="11">
        <v>49</v>
      </c>
      <c r="J54" s="11">
        <f t="shared" si="9"/>
        <v>20.408163265306122</v>
      </c>
    </row>
    <row r="55" spans="1:14">
      <c r="A55" s="13" t="s">
        <v>6</v>
      </c>
      <c r="B55" s="11"/>
      <c r="C55" s="11"/>
      <c r="D55" s="13">
        <f>AVERAGE(D45:D54)</f>
        <v>8.8670106774283202</v>
      </c>
      <c r="E55" s="11"/>
      <c r="F55" s="11"/>
      <c r="G55" s="13">
        <f>AVERAGE(G45:G54)</f>
        <v>15.237782758791161</v>
      </c>
      <c r="H55" s="11"/>
      <c r="I55" s="11"/>
      <c r="J55" s="13">
        <f>AVERAGE(J45:J54)</f>
        <v>28.045857622804409</v>
      </c>
    </row>
    <row r="56" spans="1:14">
      <c r="A56" s="11"/>
      <c r="B56" s="11"/>
      <c r="C56" s="13"/>
      <c r="E56" s="11"/>
      <c r="F56" s="13"/>
      <c r="H56" s="11"/>
      <c r="I56" s="13"/>
    </row>
  </sheetData>
  <mergeCells count="12">
    <mergeCell ref="B10:D10"/>
    <mergeCell ref="E10:G10"/>
    <mergeCell ref="H10:J10"/>
    <mergeCell ref="B17:D17"/>
    <mergeCell ref="E17:G17"/>
    <mergeCell ref="H17:J17"/>
    <mergeCell ref="B29:D29"/>
    <mergeCell ref="E29:G29"/>
    <mergeCell ref="H29:J29"/>
    <mergeCell ref="B43:D43"/>
    <mergeCell ref="E43:G43"/>
    <mergeCell ref="H43:J4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3B6DA-468F-443C-B6DA-0A7B0D3153AC}">
  <dimension ref="A1:P38"/>
  <sheetViews>
    <sheetView workbookViewId="0">
      <selection activeCell="H35" sqref="H35"/>
    </sheetView>
  </sheetViews>
  <sheetFormatPr defaultRowHeight="14.5"/>
  <cols>
    <col min="10" max="10" width="15.08984375" customWidth="1"/>
  </cols>
  <sheetData>
    <row r="1" spans="1:16" ht="17.5">
      <c r="A1" s="8" t="s">
        <v>28</v>
      </c>
    </row>
    <row r="2" spans="1:16">
      <c r="A2" s="23" t="s">
        <v>68</v>
      </c>
    </row>
    <row r="3" spans="1:16">
      <c r="A3" s="24"/>
      <c r="B3" s="32" t="s">
        <v>16</v>
      </c>
      <c r="C3" s="32"/>
      <c r="D3" s="32"/>
      <c r="E3" s="32" t="s">
        <v>17</v>
      </c>
      <c r="F3" s="32"/>
      <c r="G3" s="32"/>
      <c r="H3" s="22"/>
      <c r="J3" s="33"/>
      <c r="K3" s="32"/>
      <c r="L3" s="32"/>
      <c r="M3" s="32"/>
      <c r="N3" s="32"/>
      <c r="O3" s="32"/>
      <c r="P3" s="32"/>
    </row>
    <row r="4" spans="1:16">
      <c r="A4" s="24" t="s">
        <v>67</v>
      </c>
      <c r="B4" s="19" t="s">
        <v>3</v>
      </c>
      <c r="C4" s="19" t="s">
        <v>4</v>
      </c>
      <c r="D4" s="19" t="s">
        <v>5</v>
      </c>
      <c r="E4" s="19" t="s">
        <v>3</v>
      </c>
      <c r="F4" s="19" t="s">
        <v>4</v>
      </c>
      <c r="G4" s="19" t="s">
        <v>5</v>
      </c>
      <c r="H4" s="19"/>
      <c r="J4" s="33"/>
      <c r="K4" s="18"/>
      <c r="L4" s="18"/>
      <c r="M4" s="18"/>
      <c r="N4" s="18"/>
      <c r="O4" s="18"/>
      <c r="P4" s="18"/>
    </row>
    <row r="5" spans="1:16">
      <c r="A5" s="11" t="s">
        <v>44</v>
      </c>
      <c r="B5" s="12">
        <v>1.237199057113886</v>
      </c>
      <c r="C5" s="12">
        <v>0.92121622590738239</v>
      </c>
      <c r="D5" s="12">
        <v>0.84160618864368519</v>
      </c>
      <c r="E5" s="12">
        <v>0.79064360314795412</v>
      </c>
      <c r="F5" s="12">
        <v>0.74642583154763198</v>
      </c>
      <c r="G5" s="12">
        <v>0.76329612171274153</v>
      </c>
      <c r="H5" s="11"/>
      <c r="J5" s="11"/>
      <c r="K5" s="12"/>
      <c r="L5" s="12"/>
      <c r="M5" s="12"/>
      <c r="N5" s="12"/>
      <c r="O5" s="12"/>
      <c r="P5" s="12"/>
    </row>
    <row r="6" spans="1:16">
      <c r="A6" s="11" t="s">
        <v>45</v>
      </c>
      <c r="B6" s="12">
        <v>1.3650480190378051</v>
      </c>
      <c r="C6" s="12">
        <v>1.0011568151995314</v>
      </c>
      <c r="D6" s="12">
        <v>0.63379516576266315</v>
      </c>
      <c r="E6" s="12">
        <v>2.4201004042824721</v>
      </c>
      <c r="F6" s="12">
        <v>2.9038639363606387</v>
      </c>
      <c r="G6" s="12">
        <v>3.3070214486735927</v>
      </c>
      <c r="H6" s="11"/>
      <c r="J6" s="11"/>
      <c r="K6" s="12"/>
      <c r="L6" s="12"/>
      <c r="M6" s="12"/>
      <c r="N6" s="12"/>
      <c r="O6" s="12"/>
      <c r="P6" s="12"/>
    </row>
    <row r="7" spans="1:16">
      <c r="A7" s="11" t="s">
        <v>46</v>
      </c>
      <c r="B7" s="12">
        <v>0.88328821099449939</v>
      </c>
      <c r="C7" s="12">
        <v>0.95527541186582055</v>
      </c>
      <c r="D7" s="12">
        <v>1.1614363771396803</v>
      </c>
      <c r="E7" s="12">
        <v>0.485359982930687</v>
      </c>
      <c r="F7" s="12">
        <v>0.45340191430834126</v>
      </c>
      <c r="G7" s="12">
        <v>0.47873270885308844</v>
      </c>
      <c r="H7" s="11"/>
      <c r="J7" s="11"/>
      <c r="K7" s="12"/>
      <c r="L7" s="12"/>
      <c r="M7" s="12"/>
      <c r="N7" s="12"/>
      <c r="O7" s="12"/>
      <c r="P7" s="12"/>
    </row>
    <row r="8" spans="1:16">
      <c r="A8" s="11" t="s">
        <v>47</v>
      </c>
      <c r="B8" s="12">
        <v>1.0367809954200029</v>
      </c>
      <c r="C8" s="12">
        <v>0.99350838421944632</v>
      </c>
      <c r="D8" s="12">
        <v>0.96971062036055078</v>
      </c>
      <c r="E8" s="12">
        <v>2.3820189665655054</v>
      </c>
      <c r="F8" s="12">
        <v>1.536035223428539</v>
      </c>
      <c r="G8" s="12">
        <v>1.5110866766838174</v>
      </c>
      <c r="H8" s="11"/>
      <c r="J8" s="11"/>
      <c r="K8" s="12"/>
      <c r="L8" s="12"/>
      <c r="M8" s="12"/>
      <c r="N8" s="12"/>
      <c r="O8" s="12"/>
      <c r="P8" s="12"/>
    </row>
    <row r="9" spans="1:16">
      <c r="A9" s="11" t="s">
        <v>48</v>
      </c>
      <c r="B9" s="12">
        <v>0.94614719913065992</v>
      </c>
      <c r="C9" s="12">
        <v>0.83362748612894144</v>
      </c>
      <c r="D9" s="12">
        <v>1.2202253147403985</v>
      </c>
      <c r="E9" s="12">
        <v>4.7516701753657529</v>
      </c>
      <c r="F9" s="12">
        <v>5.7151963519686237</v>
      </c>
      <c r="G9" s="12">
        <v>5.6370237463889259</v>
      </c>
      <c r="H9" s="11"/>
      <c r="J9" s="11"/>
      <c r="K9" s="12"/>
      <c r="L9" s="12"/>
      <c r="M9" s="12"/>
      <c r="N9" s="12"/>
      <c r="O9" s="12"/>
      <c r="P9" s="12"/>
    </row>
    <row r="10" spans="1:16">
      <c r="A10" s="11" t="s">
        <v>49</v>
      </c>
      <c r="B10" s="12">
        <v>1.2585433514023168</v>
      </c>
      <c r="C10" s="12">
        <v>0.37702040921008373</v>
      </c>
      <c r="D10" s="12">
        <v>1.3644362393875995</v>
      </c>
      <c r="E10" s="12">
        <v>1.5555440339868254</v>
      </c>
      <c r="F10" s="12">
        <v>1.1771689520816402</v>
      </c>
      <c r="G10" s="12">
        <v>2.1794038826543893</v>
      </c>
      <c r="H10" s="11"/>
      <c r="J10" s="11"/>
      <c r="K10" s="12"/>
      <c r="L10" s="12"/>
      <c r="M10" s="12"/>
      <c r="N10" s="12"/>
      <c r="O10" s="12"/>
      <c r="P10" s="12"/>
    </row>
    <row r="11" spans="1:16">
      <c r="A11" s="11" t="s">
        <v>50</v>
      </c>
      <c r="B11" s="12">
        <v>0.79335834622134915</v>
      </c>
      <c r="C11" s="12">
        <v>0.79982530100005378</v>
      </c>
      <c r="D11" s="12">
        <v>1.4068163527785973</v>
      </c>
      <c r="E11" s="12">
        <v>2.236290225406425</v>
      </c>
      <c r="F11" s="12">
        <v>1.4481754593320348</v>
      </c>
      <c r="G11" s="12">
        <v>2.5051047368182298</v>
      </c>
      <c r="H11" s="11"/>
      <c r="J11" s="11"/>
      <c r="K11" s="12"/>
      <c r="L11" s="12"/>
      <c r="M11" s="12"/>
      <c r="N11" s="12"/>
      <c r="O11" s="12"/>
      <c r="P11" s="12"/>
    </row>
    <row r="12" spans="1:16">
      <c r="A12" s="11" t="s">
        <v>51</v>
      </c>
      <c r="B12" s="12">
        <v>1.1144040814071621</v>
      </c>
      <c r="C12" s="12">
        <v>0.8523704046229712</v>
      </c>
      <c r="D12" s="12">
        <v>1.0332255139698665</v>
      </c>
      <c r="E12" s="12">
        <v>0.39099180560493341</v>
      </c>
      <c r="F12" s="12">
        <v>1.6644571962421075</v>
      </c>
      <c r="G12" s="12">
        <v>0.88536618015637658</v>
      </c>
      <c r="H12" s="11"/>
      <c r="J12" s="11"/>
      <c r="K12" s="12"/>
      <c r="L12" s="12"/>
      <c r="M12" s="12"/>
      <c r="N12" s="12"/>
      <c r="O12" s="12"/>
      <c r="P12" s="12"/>
    </row>
    <row r="13" spans="1:16">
      <c r="A13" s="11" t="s">
        <v>52</v>
      </c>
      <c r="B13" s="12">
        <v>0.88975591657143638</v>
      </c>
      <c r="C13" s="12">
        <v>1.0654320252484493</v>
      </c>
      <c r="D13" s="12">
        <v>1.0448120581801141</v>
      </c>
      <c r="E13" s="12">
        <v>1.2743207227213136</v>
      </c>
      <c r="F13" s="12">
        <v>1.6454147480351373</v>
      </c>
      <c r="G13" s="12">
        <v>1.3816430116643788</v>
      </c>
      <c r="H13" s="11"/>
      <c r="J13" s="11"/>
      <c r="K13" s="12"/>
      <c r="L13" s="12"/>
      <c r="M13" s="12"/>
      <c r="N13" s="12"/>
      <c r="O13" s="12"/>
      <c r="P13" s="12"/>
    </row>
    <row r="14" spans="1:16">
      <c r="A14" s="11" t="s">
        <v>53</v>
      </c>
      <c r="B14" s="12">
        <v>1.601127930768824</v>
      </c>
      <c r="C14" s="12">
        <v>0.88823356077106819</v>
      </c>
      <c r="D14" s="12">
        <v>0.51063850846010772</v>
      </c>
      <c r="E14" s="12">
        <v>3.1062299809078451</v>
      </c>
      <c r="F14" s="12">
        <v>2.1183001001627457</v>
      </c>
      <c r="G14" s="12">
        <v>1.3718517599040698</v>
      </c>
      <c r="H14" s="11"/>
      <c r="J14" s="11"/>
      <c r="K14" s="12"/>
      <c r="L14" s="12"/>
      <c r="M14" s="12"/>
      <c r="N14" s="12"/>
      <c r="O14" s="12"/>
      <c r="P14" s="12"/>
    </row>
    <row r="16" spans="1:16" ht="17.5">
      <c r="A16" s="8" t="s">
        <v>29</v>
      </c>
      <c r="F16" s="8" t="s">
        <v>37</v>
      </c>
      <c r="K16" s="8" t="s">
        <v>41</v>
      </c>
    </row>
    <row r="17" spans="1:14">
      <c r="A17" s="11" t="s">
        <v>34</v>
      </c>
      <c r="B17" s="11"/>
      <c r="C17" s="11"/>
      <c r="F17" s="11" t="s">
        <v>39</v>
      </c>
      <c r="G17" s="11"/>
      <c r="H17" s="11"/>
      <c r="K17" s="11" t="s">
        <v>42</v>
      </c>
      <c r="L17" s="11"/>
      <c r="M17" s="11"/>
    </row>
    <row r="18" spans="1:14">
      <c r="A18" s="11"/>
      <c r="B18" s="11" t="s">
        <v>30</v>
      </c>
      <c r="C18" s="11" t="s">
        <v>31</v>
      </c>
      <c r="F18" s="11"/>
      <c r="G18" s="11" t="s">
        <v>30</v>
      </c>
      <c r="H18" s="11" t="s">
        <v>31</v>
      </c>
      <c r="K18" s="11"/>
      <c r="L18" s="11" t="s">
        <v>30</v>
      </c>
      <c r="M18" s="11" t="s">
        <v>31</v>
      </c>
    </row>
    <row r="19" spans="1:14">
      <c r="A19" s="11" t="s">
        <v>3</v>
      </c>
      <c r="B19" s="11">
        <v>511.60500000000002</v>
      </c>
      <c r="C19" s="11">
        <v>866.75555546887995</v>
      </c>
      <c r="F19" s="11" t="s">
        <v>3</v>
      </c>
      <c r="G19" s="11">
        <v>51.238199999999999</v>
      </c>
      <c r="H19" s="11">
        <v>76.958500000000001</v>
      </c>
      <c r="K19" s="11" t="s">
        <v>3</v>
      </c>
      <c r="L19" s="11">
        <v>192.9833325614</v>
      </c>
      <c r="M19" s="11">
        <v>215.76799999999997</v>
      </c>
    </row>
    <row r="20" spans="1:14">
      <c r="A20" s="11" t="s">
        <v>4</v>
      </c>
      <c r="B20" s="11">
        <v>165.83999933664001</v>
      </c>
      <c r="C20" s="11">
        <v>510.18799999999999</v>
      </c>
      <c r="F20" s="11" t="s">
        <v>4</v>
      </c>
      <c r="G20" s="11">
        <v>51.327399999999997</v>
      </c>
      <c r="H20" s="11">
        <v>69.696234000000004</v>
      </c>
      <c r="K20" s="11" t="s">
        <v>4</v>
      </c>
      <c r="L20" s="11">
        <v>150.983</v>
      </c>
      <c r="M20" s="11">
        <v>371.1825</v>
      </c>
    </row>
    <row r="21" spans="1:14">
      <c r="A21" s="11" t="s">
        <v>27</v>
      </c>
      <c r="B21" s="11">
        <v>381.95499999999998</v>
      </c>
      <c r="C21" s="11">
        <v>566.67200000000003</v>
      </c>
      <c r="F21" s="11" t="s">
        <v>27</v>
      </c>
      <c r="G21" s="11">
        <f>G20</f>
        <v>51.327399999999997</v>
      </c>
      <c r="H21" s="11">
        <f>H20*1.11</f>
        <v>77.362819740000006</v>
      </c>
      <c r="K21" s="11" t="s">
        <v>27</v>
      </c>
      <c r="L21" s="11">
        <v>141.53200000000001</v>
      </c>
      <c r="M21" s="11">
        <v>218.785</v>
      </c>
    </row>
    <row r="22" spans="1:14">
      <c r="A22" s="11" t="s">
        <v>32</v>
      </c>
      <c r="B22" s="11">
        <v>345.56700000000001</v>
      </c>
      <c r="C22" s="11">
        <v>826.52700000000004</v>
      </c>
      <c r="F22" s="12" t="s">
        <v>6</v>
      </c>
      <c r="G22" s="11">
        <v>51.297666666666657</v>
      </c>
      <c r="H22" s="11"/>
      <c r="K22" s="11" t="s">
        <v>32</v>
      </c>
      <c r="L22" s="11">
        <v>101.568</v>
      </c>
      <c r="M22" s="11">
        <v>300.01080000000002</v>
      </c>
    </row>
    <row r="23" spans="1:14">
      <c r="A23" s="11" t="s">
        <v>38</v>
      </c>
      <c r="B23" s="11">
        <v>391.096</v>
      </c>
      <c r="C23" s="11">
        <v>459.85857000000004</v>
      </c>
      <c r="F23" s="11"/>
      <c r="G23" s="11"/>
      <c r="H23" s="11"/>
      <c r="K23" s="12" t="s">
        <v>6</v>
      </c>
      <c r="L23" s="11">
        <v>146.76658314035001</v>
      </c>
      <c r="M23" s="11"/>
    </row>
    <row r="24" spans="1:14">
      <c r="A24" s="12" t="s">
        <v>6</v>
      </c>
      <c r="B24" s="11">
        <v>359.21259986732798</v>
      </c>
      <c r="C24" s="11"/>
    </row>
    <row r="26" spans="1:14">
      <c r="A26" s="11" t="s">
        <v>35</v>
      </c>
      <c r="F26" s="11" t="s">
        <v>40</v>
      </c>
      <c r="K26" s="11" t="s">
        <v>43</v>
      </c>
    </row>
    <row r="27" spans="1:14">
      <c r="B27" s="11" t="s">
        <v>30</v>
      </c>
      <c r="C27" s="11" t="s">
        <v>17</v>
      </c>
      <c r="G27" s="11" t="s">
        <v>16</v>
      </c>
      <c r="H27" s="11" t="s">
        <v>31</v>
      </c>
      <c r="L27" s="11" t="s">
        <v>16</v>
      </c>
      <c r="M27" s="11" t="s">
        <v>31</v>
      </c>
    </row>
    <row r="28" spans="1:14">
      <c r="A28" s="11" t="s">
        <v>3</v>
      </c>
      <c r="B28" s="12">
        <v>1.4242401301874066</v>
      </c>
      <c r="C28" s="12">
        <v>2.4129319399960036</v>
      </c>
      <c r="D28" s="25"/>
      <c r="E28" s="25"/>
      <c r="F28" s="12" t="s">
        <v>3</v>
      </c>
      <c r="G28" s="12">
        <v>0.99884075299071451</v>
      </c>
      <c r="H28" s="12">
        <v>1.5002339287686903</v>
      </c>
      <c r="I28" s="25"/>
      <c r="J28" s="25"/>
      <c r="K28" s="12" t="s">
        <v>3</v>
      </c>
      <c r="L28" s="12">
        <v>1.3148996756084035</v>
      </c>
      <c r="M28" s="12">
        <v>1.4701439209337268</v>
      </c>
      <c r="N28" s="25"/>
    </row>
    <row r="29" spans="1:14">
      <c r="A29" s="11" t="s">
        <v>26</v>
      </c>
      <c r="B29" s="12">
        <v>0.4616764539937952</v>
      </c>
      <c r="C29" s="12">
        <v>1.4202953910537477</v>
      </c>
      <c r="D29" s="25"/>
      <c r="E29" s="25"/>
      <c r="F29" s="12" t="s">
        <v>4</v>
      </c>
      <c r="G29" s="12">
        <v>1.0005796235046429</v>
      </c>
      <c r="H29" s="12">
        <v>1.3586628501621258</v>
      </c>
      <c r="I29" s="25"/>
      <c r="J29" s="25"/>
      <c r="K29" s="12" t="s">
        <v>4</v>
      </c>
      <c r="L29" s="12">
        <v>1.0287287253639879</v>
      </c>
      <c r="M29" s="12">
        <v>2.5290668492639461</v>
      </c>
      <c r="N29" s="25"/>
    </row>
    <row r="30" spans="1:14">
      <c r="A30" s="11" t="s">
        <v>27</v>
      </c>
      <c r="B30" s="12">
        <v>1.0633118107245449</v>
      </c>
      <c r="C30" s="12">
        <v>1.5775393185241702</v>
      </c>
      <c r="D30" s="25"/>
      <c r="E30" s="25"/>
      <c r="F30" s="12" t="s">
        <v>27</v>
      </c>
      <c r="G30" s="12">
        <v>1.0005796235046429</v>
      </c>
      <c r="H30" s="12">
        <v>1.5081157636799598</v>
      </c>
      <c r="I30" s="25"/>
      <c r="J30" s="25"/>
      <c r="K30" s="12" t="s">
        <v>27</v>
      </c>
      <c r="L30" s="12">
        <v>0.96433395785098941</v>
      </c>
      <c r="M30" s="12">
        <v>1.490700371424333</v>
      </c>
      <c r="N30" s="25"/>
    </row>
    <row r="31" spans="1:14">
      <c r="A31" s="11" t="s">
        <v>36</v>
      </c>
      <c r="B31" s="12">
        <v>0.96201246873754465</v>
      </c>
      <c r="C31" s="12">
        <v>2.3009410034761322</v>
      </c>
      <c r="D31" s="25"/>
      <c r="E31" s="25"/>
      <c r="F31" s="12"/>
      <c r="G31" s="12"/>
      <c r="H31" s="12"/>
      <c r="I31" s="25"/>
      <c r="J31" s="25"/>
      <c r="K31" s="12" t="s">
        <v>32</v>
      </c>
      <c r="L31" s="12">
        <v>0.69203764117661926</v>
      </c>
      <c r="M31" s="12">
        <v>2.044135617118684</v>
      </c>
      <c r="N31" s="25"/>
    </row>
    <row r="32" spans="1:14">
      <c r="A32" s="11" t="s">
        <v>33</v>
      </c>
      <c r="B32" s="12">
        <v>1.0887591363567088</v>
      </c>
      <c r="C32" s="12">
        <v>1.2801849661449647</v>
      </c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</row>
    <row r="33" spans="2:14">
      <c r="B33" s="25"/>
      <c r="C33" s="25"/>
      <c r="D33" s="25"/>
      <c r="E33" s="25"/>
      <c r="F33" s="25"/>
      <c r="G33" s="25"/>
      <c r="H33" s="25"/>
      <c r="I33" s="25"/>
      <c r="J33" s="25"/>
      <c r="K33" s="25"/>
      <c r="L33" s="25"/>
      <c r="M33" s="25"/>
      <c r="N33" s="25"/>
    </row>
    <row r="38" spans="2:14">
      <c r="F38" s="11"/>
      <c r="G38" s="13"/>
      <c r="H38" s="13"/>
    </row>
  </sheetData>
  <mergeCells count="5">
    <mergeCell ref="N3:P3"/>
    <mergeCell ref="K3:M3"/>
    <mergeCell ref="J3:J4"/>
    <mergeCell ref="B3:D3"/>
    <mergeCell ref="E3:G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762AD-B3EB-4CDD-96BD-89512E262F2C}">
  <dimension ref="A1:P51"/>
  <sheetViews>
    <sheetView topLeftCell="A34" workbookViewId="0">
      <selection activeCell="J51" sqref="J51"/>
    </sheetView>
  </sheetViews>
  <sheetFormatPr defaultRowHeight="14.5"/>
  <cols>
    <col min="2" max="2" width="12.08984375" customWidth="1"/>
    <col min="3" max="3" width="10.26953125" customWidth="1"/>
    <col min="5" max="5" width="12" customWidth="1"/>
    <col min="6" max="6" width="10.26953125" customWidth="1"/>
    <col min="8" max="8" width="11.453125" customWidth="1"/>
    <col min="9" max="9" width="10.26953125" customWidth="1"/>
    <col min="11" max="11" width="12" customWidth="1"/>
    <col min="12" max="12" width="10.26953125" customWidth="1"/>
    <col min="14" max="14" width="12.26953125" customWidth="1"/>
    <col min="15" max="15" width="10.453125" customWidth="1"/>
  </cols>
  <sheetData>
    <row r="1" spans="1:16" ht="18">
      <c r="A1" s="8" t="s">
        <v>54</v>
      </c>
      <c r="B1" s="9"/>
      <c r="C1" s="10"/>
      <c r="D1" s="14"/>
    </row>
    <row r="2" spans="1:16">
      <c r="A2" s="4" t="s">
        <v>3</v>
      </c>
      <c r="B2" s="1" t="s">
        <v>15</v>
      </c>
      <c r="C2" s="1"/>
      <c r="D2" s="1"/>
      <c r="E2" s="1" t="s">
        <v>55</v>
      </c>
      <c r="F2" s="1"/>
      <c r="G2" s="1"/>
      <c r="H2" s="1" t="s">
        <v>56</v>
      </c>
      <c r="I2" s="1"/>
      <c r="J2" s="1"/>
      <c r="K2" s="1" t="s">
        <v>57</v>
      </c>
      <c r="L2" s="1"/>
      <c r="M2" s="1"/>
      <c r="N2" s="1" t="s">
        <v>58</v>
      </c>
      <c r="O2" s="1"/>
      <c r="P2" s="1"/>
    </row>
    <row r="3" spans="1:16">
      <c r="A3" s="11" t="s">
        <v>0</v>
      </c>
      <c r="B3" s="11" t="s">
        <v>25</v>
      </c>
      <c r="C3" s="11" t="s">
        <v>24</v>
      </c>
      <c r="D3" s="11" t="s">
        <v>23</v>
      </c>
      <c r="E3" s="11" t="s">
        <v>25</v>
      </c>
      <c r="F3" s="11" t="s">
        <v>24</v>
      </c>
      <c r="G3" s="11" t="s">
        <v>23</v>
      </c>
      <c r="H3" s="11" t="s">
        <v>25</v>
      </c>
      <c r="I3" s="11" t="s">
        <v>24</v>
      </c>
      <c r="J3" s="11" t="s">
        <v>23</v>
      </c>
      <c r="K3" s="11" t="s">
        <v>25</v>
      </c>
      <c r="L3" s="11" t="s">
        <v>24</v>
      </c>
      <c r="M3" s="11" t="s">
        <v>23</v>
      </c>
      <c r="N3" s="11" t="s">
        <v>25</v>
      </c>
      <c r="O3" s="11" t="s">
        <v>24</v>
      </c>
      <c r="P3" s="11" t="s">
        <v>23</v>
      </c>
    </row>
    <row r="4" spans="1:16">
      <c r="A4" s="11">
        <v>1</v>
      </c>
      <c r="B4" s="11">
        <v>31</v>
      </c>
      <c r="C4" s="11">
        <v>285</v>
      </c>
      <c r="D4" s="11">
        <f>B4/C4*100</f>
        <v>10.87719298245614</v>
      </c>
      <c r="E4" s="11">
        <v>50</v>
      </c>
      <c r="F4" s="11">
        <v>315</v>
      </c>
      <c r="G4" s="11">
        <f>E4/F4*100</f>
        <v>15.873015873015872</v>
      </c>
      <c r="H4" s="11">
        <v>31</v>
      </c>
      <c r="I4" s="11">
        <v>330</v>
      </c>
      <c r="J4" s="11">
        <f>H4/I4*100</f>
        <v>9.3939393939393927</v>
      </c>
      <c r="K4" s="11">
        <v>64</v>
      </c>
      <c r="L4" s="11">
        <v>497</v>
      </c>
      <c r="M4" s="11">
        <f>K4/L4*100</f>
        <v>12.877263581488934</v>
      </c>
      <c r="N4" s="11">
        <v>26</v>
      </c>
      <c r="O4" s="11">
        <v>195</v>
      </c>
      <c r="P4" s="11">
        <f>N4/O4*100</f>
        <v>13.333333333333334</v>
      </c>
    </row>
    <row r="5" spans="1:16">
      <c r="A5" s="11">
        <v>2</v>
      </c>
      <c r="B5" s="11">
        <v>37</v>
      </c>
      <c r="C5" s="11">
        <v>343</v>
      </c>
      <c r="D5" s="11">
        <f>B5/C5*100</f>
        <v>10.787172011661808</v>
      </c>
      <c r="E5" s="11">
        <v>20</v>
      </c>
      <c r="F5" s="11">
        <v>280</v>
      </c>
      <c r="G5" s="11">
        <f>E5/F5*100</f>
        <v>7.1428571428571423</v>
      </c>
      <c r="H5" s="11">
        <v>38</v>
      </c>
      <c r="I5" s="11">
        <v>376</v>
      </c>
      <c r="J5" s="11">
        <f>H5/I5*100</f>
        <v>10.106382978723403</v>
      </c>
      <c r="K5" s="11">
        <v>29</v>
      </c>
      <c r="L5" s="11">
        <v>315</v>
      </c>
      <c r="M5" s="11">
        <f>K5/L5*100</f>
        <v>9.2063492063492074</v>
      </c>
      <c r="N5" s="11">
        <v>52</v>
      </c>
      <c r="O5" s="11">
        <v>437</v>
      </c>
      <c r="P5" s="11">
        <f>N5/O5*100</f>
        <v>11.899313501144166</v>
      </c>
    </row>
    <row r="6" spans="1:16">
      <c r="A6" s="11">
        <v>3</v>
      </c>
      <c r="B6" s="11">
        <v>22</v>
      </c>
      <c r="C6" s="11">
        <v>288</v>
      </c>
      <c r="D6" s="11">
        <f>B6/C6*100</f>
        <v>7.6388888888888893</v>
      </c>
      <c r="E6" s="11">
        <v>15</v>
      </c>
      <c r="F6" s="11">
        <v>259</v>
      </c>
      <c r="G6" s="11">
        <f>E6/F6*100</f>
        <v>5.7915057915057915</v>
      </c>
      <c r="H6" s="11">
        <v>32</v>
      </c>
      <c r="I6" s="11">
        <v>305</v>
      </c>
      <c r="J6" s="11">
        <f>H6/I6*100</f>
        <v>10.491803278688524</v>
      </c>
      <c r="K6" s="11">
        <v>30</v>
      </c>
      <c r="L6" s="11">
        <v>406</v>
      </c>
      <c r="M6" s="11">
        <f>K6/L6*100</f>
        <v>7.389162561576355</v>
      </c>
      <c r="N6" s="11">
        <v>29</v>
      </c>
      <c r="O6" s="11">
        <v>285</v>
      </c>
      <c r="P6" s="11">
        <f>N6/O6*100</f>
        <v>10.175438596491228</v>
      </c>
    </row>
    <row r="7" spans="1:16">
      <c r="A7" s="11">
        <v>4</v>
      </c>
      <c r="B7" s="11">
        <v>25</v>
      </c>
      <c r="C7" s="11">
        <v>346</v>
      </c>
      <c r="D7" s="11">
        <f>B7/C7*100</f>
        <v>7.2254335260115612</v>
      </c>
      <c r="H7" s="11">
        <v>31</v>
      </c>
      <c r="I7" s="11">
        <v>369</v>
      </c>
      <c r="J7" s="11">
        <f>H7/I7*100</f>
        <v>8.4010840108401084</v>
      </c>
      <c r="K7" s="11">
        <v>54</v>
      </c>
      <c r="L7" s="11">
        <v>375</v>
      </c>
      <c r="M7" s="11">
        <f>K7/L7*100</f>
        <v>14.399999999999999</v>
      </c>
      <c r="N7" s="11">
        <v>37</v>
      </c>
      <c r="O7" s="11">
        <v>338</v>
      </c>
      <c r="P7" s="11">
        <f>N7/O7*100</f>
        <v>10.946745562130179</v>
      </c>
    </row>
    <row r="8" spans="1:16">
      <c r="A8" s="13" t="s">
        <v>6</v>
      </c>
      <c r="B8" s="11"/>
      <c r="C8" s="11"/>
      <c r="D8" s="13">
        <f>AVERAGE(D4:D7)</f>
        <v>9.1321718522545989</v>
      </c>
      <c r="E8" s="11"/>
      <c r="F8" s="11"/>
      <c r="G8" s="13">
        <f>AVERAGE(G4:G6)</f>
        <v>9.6024596024596018</v>
      </c>
      <c r="H8" s="11"/>
      <c r="I8" s="11"/>
      <c r="J8" s="13">
        <f>AVERAGE(J4:J7)</f>
        <v>9.598302415547856</v>
      </c>
      <c r="K8" s="11"/>
      <c r="L8" s="11"/>
      <c r="M8" s="13">
        <f>AVERAGE(M4:M7)</f>
        <v>10.968193837353624</v>
      </c>
      <c r="N8" s="11"/>
      <c r="O8" s="11"/>
      <c r="P8" s="13">
        <f>AVERAGE(P4:P7)</f>
        <v>11.588707748274725</v>
      </c>
    </row>
    <row r="9" spans="1:16">
      <c r="A9" s="11"/>
      <c r="B9" s="11"/>
      <c r="C9" s="11"/>
      <c r="D9" s="11"/>
      <c r="E9" s="11"/>
      <c r="F9" s="11"/>
      <c r="G9" s="11"/>
    </row>
    <row r="10" spans="1:16">
      <c r="A10" s="4" t="s">
        <v>26</v>
      </c>
      <c r="B10" s="1" t="s">
        <v>15</v>
      </c>
      <c r="C10" s="1"/>
      <c r="D10" s="1"/>
      <c r="E10" s="1" t="s">
        <v>55</v>
      </c>
      <c r="F10" s="1"/>
      <c r="G10" s="1"/>
      <c r="H10" s="1" t="s">
        <v>56</v>
      </c>
      <c r="I10" s="1"/>
      <c r="J10" s="1"/>
      <c r="K10" s="1" t="s">
        <v>57</v>
      </c>
      <c r="L10" s="1"/>
      <c r="M10" s="1"/>
      <c r="N10" s="1" t="s">
        <v>58</v>
      </c>
      <c r="O10" s="1"/>
      <c r="P10" s="1"/>
    </row>
    <row r="11" spans="1:16">
      <c r="A11" s="11" t="s">
        <v>0</v>
      </c>
      <c r="B11" s="11" t="s">
        <v>25</v>
      </c>
      <c r="C11" s="11" t="s">
        <v>24</v>
      </c>
      <c r="D11" s="11" t="s">
        <v>23</v>
      </c>
      <c r="E11" s="11" t="s">
        <v>25</v>
      </c>
      <c r="F11" s="11" t="s">
        <v>24</v>
      </c>
      <c r="G11" s="11" t="s">
        <v>23</v>
      </c>
      <c r="H11" s="11" t="s">
        <v>25</v>
      </c>
      <c r="I11" s="11" t="s">
        <v>24</v>
      </c>
      <c r="J11" s="11" t="s">
        <v>23</v>
      </c>
      <c r="K11" s="11" t="s">
        <v>25</v>
      </c>
      <c r="L11" s="11" t="s">
        <v>24</v>
      </c>
      <c r="M11" s="11" t="s">
        <v>23</v>
      </c>
      <c r="N11" s="11" t="s">
        <v>25</v>
      </c>
      <c r="O11" s="11" t="s">
        <v>24</v>
      </c>
      <c r="P11" s="11" t="s">
        <v>23</v>
      </c>
    </row>
    <row r="12" spans="1:16">
      <c r="A12" s="11">
        <v>1</v>
      </c>
      <c r="B12" s="11">
        <v>29</v>
      </c>
      <c r="C12" s="11">
        <v>399</v>
      </c>
      <c r="D12" s="11">
        <f>B12/C12*100</f>
        <v>7.2681704260651623</v>
      </c>
      <c r="E12" s="11">
        <v>27</v>
      </c>
      <c r="F12" s="11">
        <v>333</v>
      </c>
      <c r="G12" s="11">
        <f>E12/F12*100</f>
        <v>8.1081081081081088</v>
      </c>
      <c r="H12" s="11">
        <v>25</v>
      </c>
      <c r="I12" s="11">
        <v>293</v>
      </c>
      <c r="J12" s="11">
        <f>H12/I12*100</f>
        <v>8.5324232081911262</v>
      </c>
      <c r="K12" s="11">
        <v>34</v>
      </c>
      <c r="L12" s="11">
        <v>310</v>
      </c>
      <c r="M12" s="11">
        <f>K12/L12*100</f>
        <v>10.967741935483872</v>
      </c>
      <c r="N12" s="11">
        <v>37</v>
      </c>
      <c r="O12" s="11">
        <v>340</v>
      </c>
      <c r="P12" s="11">
        <f>N12/O12*100</f>
        <v>10.882352941176471</v>
      </c>
    </row>
    <row r="13" spans="1:16">
      <c r="A13" s="11">
        <v>2</v>
      </c>
      <c r="B13" s="11">
        <v>37</v>
      </c>
      <c r="C13" s="11">
        <v>450</v>
      </c>
      <c r="D13" s="11">
        <f>B13/C13*100</f>
        <v>8.2222222222222232</v>
      </c>
      <c r="E13" s="11">
        <v>36</v>
      </c>
      <c r="F13" s="11">
        <v>298</v>
      </c>
      <c r="G13" s="11">
        <f>E13/F13*100</f>
        <v>12.080536912751679</v>
      </c>
      <c r="H13" s="11">
        <v>24</v>
      </c>
      <c r="I13" s="11">
        <v>258</v>
      </c>
      <c r="J13" s="11">
        <f>H13/I13*100</f>
        <v>9.3023255813953494</v>
      </c>
      <c r="K13" s="11">
        <v>28</v>
      </c>
      <c r="L13" s="11">
        <v>311</v>
      </c>
      <c r="M13" s="11">
        <f>K13/L13*100</f>
        <v>9.0032154340836019</v>
      </c>
      <c r="N13" s="11">
        <v>64</v>
      </c>
      <c r="O13" s="11">
        <v>461</v>
      </c>
      <c r="P13" s="11">
        <f>N13/O13*100</f>
        <v>13.882863340563992</v>
      </c>
    </row>
    <row r="14" spans="1:16">
      <c r="A14" s="11">
        <v>3</v>
      </c>
      <c r="B14" s="11">
        <v>35</v>
      </c>
      <c r="C14" s="11">
        <v>293</v>
      </c>
      <c r="D14" s="11">
        <f>B14/C14*100</f>
        <v>11.945392491467576</v>
      </c>
      <c r="E14" s="11">
        <v>49</v>
      </c>
      <c r="F14" s="11">
        <v>459</v>
      </c>
      <c r="G14" s="11">
        <f>E14/F14*100</f>
        <v>10.675381263616558</v>
      </c>
      <c r="H14" s="11">
        <v>26</v>
      </c>
      <c r="I14" s="11">
        <v>216</v>
      </c>
      <c r="J14" s="11">
        <f>H14/I14*100</f>
        <v>12.037037037037036</v>
      </c>
      <c r="K14" s="11">
        <v>17</v>
      </c>
      <c r="L14" s="11">
        <v>184</v>
      </c>
      <c r="M14" s="11">
        <f>K14/L14*100</f>
        <v>9.2391304347826075</v>
      </c>
      <c r="N14" s="11">
        <v>69</v>
      </c>
      <c r="O14" s="11">
        <v>543</v>
      </c>
      <c r="P14" s="11">
        <f>N14/O14*100</f>
        <v>12.707182320441991</v>
      </c>
    </row>
    <row r="15" spans="1:16">
      <c r="A15" s="11">
        <v>4</v>
      </c>
      <c r="B15" s="11"/>
      <c r="C15" s="11"/>
      <c r="D15" s="11"/>
      <c r="E15" s="11"/>
      <c r="F15" s="11"/>
      <c r="G15" s="11"/>
      <c r="K15" s="11">
        <v>24</v>
      </c>
      <c r="L15" s="11">
        <v>188</v>
      </c>
      <c r="M15" s="11">
        <f>K15/L15*100</f>
        <v>12.76595744680851</v>
      </c>
      <c r="N15" s="11">
        <v>50</v>
      </c>
      <c r="O15" s="11">
        <v>513</v>
      </c>
      <c r="P15" s="11">
        <f>N15/O15*100</f>
        <v>9.7465886939571149</v>
      </c>
    </row>
    <row r="16" spans="1:16">
      <c r="A16" s="13" t="s">
        <v>6</v>
      </c>
      <c r="B16" s="11"/>
      <c r="C16" s="11"/>
      <c r="D16" s="13">
        <f>AVERAGE(D12:D15)</f>
        <v>9.1452617132516547</v>
      </c>
      <c r="E16" s="11"/>
      <c r="F16" s="11"/>
      <c r="G16" s="13">
        <f>AVERAGE(G12:G15)</f>
        <v>10.288008761492115</v>
      </c>
      <c r="H16" s="11"/>
      <c r="I16" s="11"/>
      <c r="J16" s="13">
        <f>AVERAGE(J12:J15)</f>
        <v>9.9572619422078379</v>
      </c>
      <c r="K16" s="11"/>
      <c r="L16" s="11"/>
      <c r="M16" s="13">
        <f>AVERAGE(M12:M15)</f>
        <v>10.494011312789649</v>
      </c>
      <c r="N16" s="11"/>
      <c r="O16" s="11"/>
      <c r="P16" s="13">
        <f>AVERAGE(P12:P15)</f>
        <v>11.804746824034892</v>
      </c>
    </row>
    <row r="18" spans="1:16">
      <c r="A18" s="4" t="s">
        <v>27</v>
      </c>
      <c r="B18" s="1" t="s">
        <v>15</v>
      </c>
      <c r="C18" s="1"/>
      <c r="D18" s="1"/>
      <c r="E18" s="1" t="s">
        <v>55</v>
      </c>
      <c r="F18" s="1"/>
      <c r="G18" s="1"/>
      <c r="H18" s="1" t="s">
        <v>56</v>
      </c>
      <c r="I18" s="1"/>
      <c r="J18" s="1"/>
      <c r="K18" s="1" t="s">
        <v>57</v>
      </c>
      <c r="L18" s="1"/>
      <c r="M18" s="1"/>
      <c r="N18" s="1" t="s">
        <v>58</v>
      </c>
      <c r="O18" s="1"/>
      <c r="P18" s="1"/>
    </row>
    <row r="19" spans="1:16">
      <c r="A19" s="11" t="s">
        <v>0</v>
      </c>
      <c r="B19" s="11" t="s">
        <v>25</v>
      </c>
      <c r="C19" s="11" t="s">
        <v>24</v>
      </c>
      <c r="D19" s="11" t="s">
        <v>23</v>
      </c>
      <c r="E19" s="11" t="s">
        <v>25</v>
      </c>
      <c r="F19" s="11" t="s">
        <v>24</v>
      </c>
      <c r="G19" s="11" t="s">
        <v>23</v>
      </c>
      <c r="H19" s="11" t="s">
        <v>25</v>
      </c>
      <c r="I19" s="11" t="s">
        <v>24</v>
      </c>
      <c r="J19" s="11" t="s">
        <v>23</v>
      </c>
      <c r="K19" s="11" t="s">
        <v>25</v>
      </c>
      <c r="L19" s="11" t="s">
        <v>24</v>
      </c>
      <c r="M19" s="11" t="s">
        <v>23</v>
      </c>
      <c r="N19" s="11" t="s">
        <v>25</v>
      </c>
      <c r="O19" s="11" t="s">
        <v>24</v>
      </c>
      <c r="P19" s="11" t="s">
        <v>23</v>
      </c>
    </row>
    <row r="20" spans="1:16">
      <c r="A20" s="11">
        <v>1</v>
      </c>
      <c r="B20" s="11">
        <v>23</v>
      </c>
      <c r="C20" s="11">
        <v>365</v>
      </c>
      <c r="D20" s="11">
        <f>B20/C20*100</f>
        <v>6.3013698630136989</v>
      </c>
      <c r="E20" s="11">
        <v>38</v>
      </c>
      <c r="F20" s="11">
        <v>343</v>
      </c>
      <c r="G20" s="11">
        <f>E20/F20*100</f>
        <v>11.078717201166182</v>
      </c>
      <c r="H20" s="11">
        <v>30</v>
      </c>
      <c r="I20" s="11">
        <v>304</v>
      </c>
      <c r="J20" s="11">
        <f t="shared" ref="J20:J21" si="0">H20/I20*100</f>
        <v>9.8684210526315788</v>
      </c>
      <c r="K20" s="11">
        <v>53</v>
      </c>
      <c r="L20" s="11">
        <v>411</v>
      </c>
      <c r="M20" s="11">
        <f>K20/L20*100</f>
        <v>12.895377128953772</v>
      </c>
      <c r="N20" s="11">
        <v>89</v>
      </c>
      <c r="O20" s="11">
        <v>514</v>
      </c>
      <c r="P20" s="11">
        <f>N20/O20*100</f>
        <v>17.315175097276263</v>
      </c>
    </row>
    <row r="21" spans="1:16">
      <c r="A21" s="11">
        <v>2</v>
      </c>
      <c r="B21" s="11">
        <v>22</v>
      </c>
      <c r="C21" s="11">
        <v>347</v>
      </c>
      <c r="D21" s="11">
        <f>B21/C21*100</f>
        <v>6.3400576368876083</v>
      </c>
      <c r="E21" s="11">
        <v>38</v>
      </c>
      <c r="F21" s="11">
        <v>343</v>
      </c>
      <c r="G21" s="11">
        <f>E21/F21*100</f>
        <v>11.078717201166182</v>
      </c>
      <c r="H21" s="11">
        <v>28</v>
      </c>
      <c r="I21" s="11">
        <v>298</v>
      </c>
      <c r="J21" s="11">
        <f t="shared" si="0"/>
        <v>9.3959731543624159</v>
      </c>
      <c r="K21" s="11">
        <v>47</v>
      </c>
      <c r="L21" s="11">
        <v>467</v>
      </c>
      <c r="M21" s="11">
        <f>K21/L21*100</f>
        <v>10.06423982869379</v>
      </c>
      <c r="N21" s="11">
        <v>35</v>
      </c>
      <c r="O21" s="11">
        <v>292</v>
      </c>
      <c r="P21" s="11">
        <f>N21/O21*100</f>
        <v>11.986301369863012</v>
      </c>
    </row>
    <row r="22" spans="1:16">
      <c r="A22" s="11">
        <v>3</v>
      </c>
      <c r="B22" s="11">
        <v>42</v>
      </c>
      <c r="C22" s="11">
        <v>367</v>
      </c>
      <c r="D22" s="11">
        <f>B22/C22*100</f>
        <v>11.444141689373296</v>
      </c>
      <c r="E22" s="11">
        <v>23</v>
      </c>
      <c r="F22" s="11">
        <v>235</v>
      </c>
      <c r="G22" s="11">
        <f>E22/F22*100</f>
        <v>9.787234042553191</v>
      </c>
      <c r="H22" s="11">
        <v>40</v>
      </c>
      <c r="I22" s="11">
        <v>473</v>
      </c>
      <c r="J22" s="11">
        <f>H22/I22*100</f>
        <v>8.456659619450317</v>
      </c>
      <c r="K22" s="11">
        <v>25</v>
      </c>
      <c r="L22" s="11">
        <v>284</v>
      </c>
      <c r="M22" s="11">
        <f>K22/L22*100</f>
        <v>8.8028169014084501</v>
      </c>
      <c r="N22" s="11">
        <v>29</v>
      </c>
      <c r="O22" s="11">
        <v>358</v>
      </c>
      <c r="P22" s="11">
        <f>N22/O22*100</f>
        <v>8.1005586592178762</v>
      </c>
    </row>
    <row r="23" spans="1:16">
      <c r="A23" s="11">
        <v>4</v>
      </c>
      <c r="B23" s="11">
        <v>35</v>
      </c>
      <c r="C23" s="11">
        <v>291</v>
      </c>
      <c r="D23" s="11">
        <f>B23/C23*100</f>
        <v>12.027491408934708</v>
      </c>
      <c r="E23" s="11"/>
      <c r="F23" s="11"/>
      <c r="G23" s="11"/>
      <c r="H23" s="11"/>
      <c r="I23" s="11"/>
      <c r="J23" s="11"/>
      <c r="K23" s="11">
        <v>37</v>
      </c>
      <c r="L23" s="11">
        <v>359</v>
      </c>
      <c r="M23" s="11">
        <f>K23/L23*100</f>
        <v>10.30640668523677</v>
      </c>
      <c r="N23" s="11">
        <v>23</v>
      </c>
      <c r="O23" s="11">
        <v>254</v>
      </c>
      <c r="P23" s="11">
        <f>N23/O23*100</f>
        <v>9.0551181102362204</v>
      </c>
    </row>
    <row r="24" spans="1:16">
      <c r="A24" s="13" t="s">
        <v>6</v>
      </c>
      <c r="B24" s="11"/>
      <c r="C24" s="11"/>
      <c r="D24" s="13">
        <f>AVERAGE(D20:D23)</f>
        <v>9.0282651495523289</v>
      </c>
      <c r="E24" s="11"/>
      <c r="F24" s="11"/>
      <c r="G24" s="13">
        <f>AVERAGE(G20:G23)</f>
        <v>10.648222814961851</v>
      </c>
      <c r="H24" s="11"/>
      <c r="I24" s="11"/>
      <c r="J24" s="13">
        <f>AVERAGE(J20:J23)</f>
        <v>9.2403512754814372</v>
      </c>
      <c r="K24" s="11"/>
      <c r="L24" s="11"/>
      <c r="M24" s="13">
        <f>AVERAGE(M20:M23)</f>
        <v>10.517210136073196</v>
      </c>
      <c r="N24" s="11"/>
      <c r="O24" s="11"/>
      <c r="P24" s="13">
        <f>AVERAGE(P20:P23)</f>
        <v>11.614288309148343</v>
      </c>
    </row>
    <row r="25" spans="1:16">
      <c r="I25" s="2"/>
      <c r="J25" s="2"/>
    </row>
    <row r="26" spans="1:16">
      <c r="A26" s="4" t="s">
        <v>36</v>
      </c>
      <c r="B26" s="1" t="s">
        <v>15</v>
      </c>
      <c r="C26" s="1"/>
      <c r="D26" s="1"/>
      <c r="E26" s="1" t="s">
        <v>55</v>
      </c>
      <c r="F26" s="1"/>
      <c r="G26" s="1"/>
      <c r="H26" s="1" t="s">
        <v>56</v>
      </c>
      <c r="I26" s="1"/>
      <c r="J26" s="1"/>
      <c r="K26" s="1" t="s">
        <v>57</v>
      </c>
      <c r="L26" s="1"/>
      <c r="M26" s="1"/>
      <c r="N26" s="1" t="s">
        <v>58</v>
      </c>
      <c r="O26" s="1"/>
      <c r="P26" s="1"/>
    </row>
    <row r="27" spans="1:16">
      <c r="A27" s="11" t="s">
        <v>0</v>
      </c>
      <c r="B27" s="11" t="s">
        <v>25</v>
      </c>
      <c r="C27" s="11" t="s">
        <v>24</v>
      </c>
      <c r="D27" s="11" t="s">
        <v>23</v>
      </c>
      <c r="E27" s="11" t="s">
        <v>25</v>
      </c>
      <c r="F27" s="11" t="s">
        <v>24</v>
      </c>
      <c r="G27" s="11" t="s">
        <v>23</v>
      </c>
      <c r="H27" s="11" t="s">
        <v>25</v>
      </c>
      <c r="I27" s="11" t="s">
        <v>24</v>
      </c>
      <c r="J27" s="11" t="s">
        <v>23</v>
      </c>
      <c r="K27" s="11" t="s">
        <v>25</v>
      </c>
      <c r="L27" s="11" t="s">
        <v>24</v>
      </c>
      <c r="M27" s="11" t="s">
        <v>23</v>
      </c>
      <c r="N27" s="11" t="s">
        <v>25</v>
      </c>
      <c r="O27" s="11" t="s">
        <v>24</v>
      </c>
      <c r="P27" s="11" t="s">
        <v>23</v>
      </c>
    </row>
    <row r="28" spans="1:16">
      <c r="A28" s="11">
        <v>1</v>
      </c>
      <c r="B28" s="11">
        <v>52</v>
      </c>
      <c r="C28" s="11">
        <v>464</v>
      </c>
      <c r="D28" s="11">
        <f>B28/C28*100</f>
        <v>11.206896551724139</v>
      </c>
      <c r="E28" s="11">
        <v>21</v>
      </c>
      <c r="F28" s="11">
        <v>287</v>
      </c>
      <c r="G28" s="11">
        <f>E28/F28*100</f>
        <v>7.3170731707317067</v>
      </c>
      <c r="H28" s="11">
        <v>86</v>
      </c>
      <c r="I28" s="11">
        <v>482</v>
      </c>
      <c r="J28" s="11">
        <f>H28/I28*100</f>
        <v>17.842323651452283</v>
      </c>
      <c r="K28" s="11">
        <v>53</v>
      </c>
      <c r="L28" s="11">
        <v>339</v>
      </c>
      <c r="M28" s="11">
        <f>K28/L28*100</f>
        <v>15.634218289085547</v>
      </c>
      <c r="N28" s="11">
        <v>33</v>
      </c>
      <c r="O28" s="11">
        <v>309</v>
      </c>
      <c r="P28" s="11">
        <f>N28/O28*100</f>
        <v>10.679611650485436</v>
      </c>
    </row>
    <row r="29" spans="1:16">
      <c r="A29" s="11">
        <v>2</v>
      </c>
      <c r="B29" s="11">
        <v>41</v>
      </c>
      <c r="C29" s="11">
        <v>449</v>
      </c>
      <c r="D29" s="11">
        <f>B29/C29*100</f>
        <v>9.1314031180400885</v>
      </c>
      <c r="E29" s="11">
        <v>18</v>
      </c>
      <c r="F29" s="11">
        <v>177</v>
      </c>
      <c r="G29" s="11">
        <f>E29/F29*100</f>
        <v>10.16949152542373</v>
      </c>
      <c r="H29" s="11">
        <v>25</v>
      </c>
      <c r="I29" s="11">
        <v>366</v>
      </c>
      <c r="J29" s="11">
        <f>H29/I29*100</f>
        <v>6.8306010928961758</v>
      </c>
      <c r="K29" s="11">
        <v>51</v>
      </c>
      <c r="L29" s="11">
        <v>406</v>
      </c>
      <c r="M29" s="11">
        <f>K29/L29*100</f>
        <v>12.561576354679804</v>
      </c>
      <c r="N29" s="11">
        <v>57</v>
      </c>
      <c r="O29" s="11">
        <v>532</v>
      </c>
      <c r="P29" s="11">
        <f>N29/O29*100</f>
        <v>10.714285714285714</v>
      </c>
    </row>
    <row r="30" spans="1:16">
      <c r="A30" s="11">
        <v>3</v>
      </c>
      <c r="B30" s="11">
        <v>37</v>
      </c>
      <c r="C30" s="11">
        <v>415</v>
      </c>
      <c r="D30" s="11">
        <f>B30/C30*100</f>
        <v>8.9156626506024104</v>
      </c>
      <c r="E30" s="11">
        <v>22</v>
      </c>
      <c r="F30" s="11">
        <v>152</v>
      </c>
      <c r="G30" s="11">
        <f>E30/F30*100</f>
        <v>14.473684210526317</v>
      </c>
      <c r="H30" s="11">
        <v>26</v>
      </c>
      <c r="I30" s="11">
        <v>329</v>
      </c>
      <c r="J30" s="11">
        <f>H30/I30*100</f>
        <v>7.9027355623100304</v>
      </c>
      <c r="K30" s="11">
        <v>32</v>
      </c>
      <c r="L30" s="11">
        <v>322</v>
      </c>
      <c r="M30" s="11">
        <f>K30/L30*100</f>
        <v>9.9378881987577632</v>
      </c>
      <c r="N30" s="11">
        <v>52</v>
      </c>
      <c r="O30" s="11">
        <v>553</v>
      </c>
      <c r="P30" s="11">
        <f>N30/O30*100</f>
        <v>9.4032549728752262</v>
      </c>
    </row>
    <row r="31" spans="1:16">
      <c r="A31" s="11">
        <v>4</v>
      </c>
      <c r="B31" s="11">
        <v>26</v>
      </c>
      <c r="C31" s="11">
        <v>375</v>
      </c>
      <c r="D31" s="11">
        <f>B31/C31*100</f>
        <v>6.9333333333333327</v>
      </c>
      <c r="E31" s="11"/>
      <c r="F31" s="11"/>
      <c r="G31" s="11"/>
      <c r="H31" s="11"/>
      <c r="I31" s="11"/>
      <c r="J31" s="11"/>
      <c r="K31" s="11">
        <v>22</v>
      </c>
      <c r="L31" s="11">
        <v>314</v>
      </c>
      <c r="M31" s="11">
        <f>K31/L31*100</f>
        <v>7.0063694267515926</v>
      </c>
      <c r="N31" s="11">
        <v>42</v>
      </c>
      <c r="O31" s="11">
        <v>287</v>
      </c>
      <c r="P31" s="11">
        <f>N31/O31*100</f>
        <v>14.634146341463413</v>
      </c>
    </row>
    <row r="32" spans="1:16">
      <c r="A32" s="13" t="s">
        <v>6</v>
      </c>
      <c r="B32" s="11"/>
      <c r="C32" s="11"/>
      <c r="D32" s="13">
        <f>AVERAGE(D28:D31)</f>
        <v>9.0468239134249924</v>
      </c>
      <c r="E32" s="11"/>
      <c r="F32" s="11"/>
      <c r="G32" s="13">
        <f>AVERAGE(G28:G31)</f>
        <v>10.653416302227251</v>
      </c>
      <c r="H32" s="11"/>
      <c r="I32" s="11"/>
      <c r="J32" s="13">
        <f>AVERAGE(J28:J31)</f>
        <v>10.858553435552828</v>
      </c>
      <c r="K32" s="11"/>
      <c r="L32" s="11"/>
      <c r="M32" s="13">
        <f>AVERAGE(M28:M31)</f>
        <v>11.285013067318676</v>
      </c>
      <c r="N32" s="11"/>
      <c r="O32" s="11"/>
      <c r="P32" s="13">
        <f>AVERAGE(P28:P31)</f>
        <v>11.357824669777447</v>
      </c>
    </row>
    <row r="34" spans="1:16" ht="18">
      <c r="A34" s="8" t="s">
        <v>69</v>
      </c>
      <c r="B34" s="9"/>
      <c r="C34" s="10"/>
      <c r="D34" s="14"/>
    </row>
    <row r="35" spans="1:16">
      <c r="A35" s="4" t="s">
        <v>3</v>
      </c>
      <c r="B35" s="34" t="s">
        <v>15</v>
      </c>
      <c r="C35" s="34"/>
      <c r="D35" s="34"/>
      <c r="E35" s="1" t="s">
        <v>55</v>
      </c>
      <c r="F35" s="1"/>
      <c r="G35" s="1"/>
      <c r="H35" s="1" t="s">
        <v>56</v>
      </c>
      <c r="I35" s="1"/>
      <c r="J35" s="1"/>
      <c r="K35" s="1" t="s">
        <v>57</v>
      </c>
      <c r="L35" s="1"/>
      <c r="M35" s="1"/>
      <c r="N35" s="1" t="s">
        <v>58</v>
      </c>
      <c r="O35" s="1"/>
      <c r="P35" s="1"/>
    </row>
    <row r="36" spans="1:16" ht="42">
      <c r="A36" s="26" t="s">
        <v>0</v>
      </c>
      <c r="B36" s="26" t="s">
        <v>64</v>
      </c>
      <c r="C36" s="26" t="s">
        <v>65</v>
      </c>
      <c r="D36" s="26" t="s">
        <v>66</v>
      </c>
      <c r="E36" s="26" t="s">
        <v>64</v>
      </c>
      <c r="F36" s="26" t="s">
        <v>65</v>
      </c>
      <c r="G36" s="26" t="s">
        <v>66</v>
      </c>
      <c r="H36" s="26" t="s">
        <v>64</v>
      </c>
      <c r="I36" s="26" t="s">
        <v>65</v>
      </c>
      <c r="J36" s="26" t="s">
        <v>66</v>
      </c>
      <c r="K36" s="26" t="s">
        <v>64</v>
      </c>
      <c r="L36" s="26" t="s">
        <v>65</v>
      </c>
      <c r="M36" s="26" t="s">
        <v>66</v>
      </c>
      <c r="N36" s="26" t="s">
        <v>64</v>
      </c>
      <c r="O36" s="26" t="s">
        <v>65</v>
      </c>
      <c r="P36" s="26" t="s">
        <v>66</v>
      </c>
    </row>
    <row r="37" spans="1:16">
      <c r="A37" s="11">
        <v>1</v>
      </c>
      <c r="B37" s="11">
        <v>246074</v>
      </c>
      <c r="C37" s="11">
        <v>107536</v>
      </c>
      <c r="D37" s="11">
        <f>(B37-C37)/B37*100</f>
        <v>56.299324593414987</v>
      </c>
      <c r="E37" s="11">
        <v>215081</v>
      </c>
      <c r="F37" s="11">
        <v>103004</v>
      </c>
      <c r="G37" s="11">
        <f>(E37-F37)/E37*100</f>
        <v>52.10920536914</v>
      </c>
      <c r="H37" s="11">
        <v>252929</v>
      </c>
      <c r="I37" s="11">
        <v>190322</v>
      </c>
      <c r="J37" s="11">
        <f>(H37-I37)/H37*100</f>
        <v>24.752796239260821</v>
      </c>
      <c r="K37" s="11">
        <v>237027</v>
      </c>
      <c r="L37" s="11">
        <v>121906</v>
      </c>
      <c r="M37" s="11">
        <f>(K37-L37)/K37*100</f>
        <v>48.568728457095602</v>
      </c>
      <c r="N37" s="11">
        <v>228470</v>
      </c>
      <c r="O37" s="11">
        <v>74348</v>
      </c>
      <c r="P37" s="11">
        <f>(N37-O37)/N37*100</f>
        <v>67.458309624896046</v>
      </c>
    </row>
    <row r="38" spans="1:16">
      <c r="A38" s="11">
        <v>2</v>
      </c>
      <c r="B38" s="11">
        <v>252502</v>
      </c>
      <c r="C38" s="11">
        <v>198245</v>
      </c>
      <c r="D38" s="11">
        <f>(B38-C38)/B38*100</f>
        <v>21.487750592074516</v>
      </c>
      <c r="E38" s="11">
        <v>224249</v>
      </c>
      <c r="F38" s="11">
        <v>58088</v>
      </c>
      <c r="G38" s="11">
        <f>(E38-F38)/E38*100</f>
        <v>74.096651490084682</v>
      </c>
      <c r="H38" s="11">
        <v>266938</v>
      </c>
      <c r="I38" s="11">
        <v>155771</v>
      </c>
      <c r="J38" s="11">
        <f>(H38-I38)/H38*100</f>
        <v>41.645250957151099</v>
      </c>
      <c r="K38" s="11">
        <v>219190</v>
      </c>
      <c r="L38" s="11">
        <v>109142</v>
      </c>
      <c r="M38" s="11">
        <f>(K38-L38)/K38*100</f>
        <v>50.206670012318078</v>
      </c>
      <c r="N38" s="11">
        <v>233475</v>
      </c>
      <c r="O38" s="11">
        <v>94604</v>
      </c>
      <c r="P38" s="11">
        <f>(N38-O38)/N38*100</f>
        <v>59.480029981796768</v>
      </c>
    </row>
    <row r="39" spans="1:16">
      <c r="A39" s="13" t="s">
        <v>6</v>
      </c>
      <c r="B39" s="11"/>
      <c r="C39" s="11"/>
      <c r="D39" s="13">
        <f>AVERAGE(D37:D38)</f>
        <v>38.89353759274475</v>
      </c>
      <c r="E39" s="13"/>
      <c r="F39" s="13"/>
      <c r="G39" s="13">
        <f>AVERAGE(G37:G38)</f>
        <v>63.102928429612341</v>
      </c>
      <c r="H39" s="13"/>
      <c r="I39" s="13"/>
      <c r="J39" s="13">
        <f>AVERAGE(J37:J38)</f>
        <v>33.199023598205962</v>
      </c>
      <c r="K39" s="13"/>
      <c r="L39" s="13"/>
      <c r="M39" s="13">
        <f>AVERAGE(M37:M38)</f>
        <v>49.387699234706844</v>
      </c>
      <c r="N39" s="13"/>
      <c r="O39" s="13"/>
      <c r="P39" s="13">
        <f>AVERAGE(P37:P38)</f>
        <v>63.469169803346404</v>
      </c>
    </row>
    <row r="41" spans="1:16">
      <c r="A41" s="4" t="s">
        <v>26</v>
      </c>
      <c r="B41" s="34" t="s">
        <v>15</v>
      </c>
      <c r="C41" s="34"/>
      <c r="D41" s="34"/>
      <c r="E41" s="1" t="s">
        <v>55</v>
      </c>
      <c r="F41" s="1"/>
      <c r="G41" s="1"/>
      <c r="H41" s="1" t="s">
        <v>56</v>
      </c>
      <c r="I41" s="1"/>
      <c r="J41" s="1"/>
      <c r="K41" s="1" t="s">
        <v>57</v>
      </c>
      <c r="L41" s="1"/>
      <c r="M41" s="1"/>
      <c r="N41" s="1" t="s">
        <v>58</v>
      </c>
      <c r="O41" s="1"/>
      <c r="P41" s="1"/>
    </row>
    <row r="42" spans="1:16" ht="42">
      <c r="A42" s="26" t="s">
        <v>0</v>
      </c>
      <c r="B42" s="26" t="s">
        <v>64</v>
      </c>
      <c r="C42" s="26" t="s">
        <v>65</v>
      </c>
      <c r="D42" s="26" t="s">
        <v>66</v>
      </c>
      <c r="E42" s="26" t="s">
        <v>64</v>
      </c>
      <c r="F42" s="26" t="s">
        <v>65</v>
      </c>
      <c r="G42" s="26" t="s">
        <v>66</v>
      </c>
      <c r="H42" s="26" t="s">
        <v>64</v>
      </c>
      <c r="I42" s="26" t="s">
        <v>65</v>
      </c>
      <c r="J42" s="26" t="s">
        <v>66</v>
      </c>
      <c r="K42" s="26" t="s">
        <v>64</v>
      </c>
      <c r="L42" s="26" t="s">
        <v>65</v>
      </c>
      <c r="M42" s="26" t="s">
        <v>66</v>
      </c>
      <c r="N42" s="26" t="s">
        <v>64</v>
      </c>
      <c r="O42" s="26" t="s">
        <v>65</v>
      </c>
      <c r="P42" s="26" t="s">
        <v>66</v>
      </c>
    </row>
    <row r="43" spans="1:16">
      <c r="A43" s="11">
        <v>1</v>
      </c>
      <c r="B43" s="11">
        <v>231072</v>
      </c>
      <c r="C43" s="11">
        <v>138401</v>
      </c>
      <c r="D43" s="11">
        <f>(B43-C43)/B43*100</f>
        <v>40.104815814984072</v>
      </c>
      <c r="E43" s="11">
        <v>293383</v>
      </c>
      <c r="F43" s="11">
        <v>143125</v>
      </c>
      <c r="G43" s="11">
        <f>(E43-F43)/E43*100</f>
        <v>51.215646441682026</v>
      </c>
      <c r="H43" s="11">
        <v>201131</v>
      </c>
      <c r="I43" s="11">
        <v>114676</v>
      </c>
      <c r="J43" s="11">
        <f>(H43-I43)/H43*100</f>
        <v>42.984423087440526</v>
      </c>
      <c r="K43" s="11">
        <v>211389</v>
      </c>
      <c r="L43" s="11">
        <v>99842</v>
      </c>
      <c r="M43" s="11">
        <f>(K43-L43)/K43*100</f>
        <v>52.768592500082789</v>
      </c>
      <c r="N43" s="11">
        <v>192146</v>
      </c>
      <c r="O43" s="11">
        <v>58239</v>
      </c>
      <c r="P43" s="11">
        <f>(N43-O43)/N43*100</f>
        <v>69.690235550050488</v>
      </c>
    </row>
    <row r="44" spans="1:16">
      <c r="A44" s="11">
        <v>2</v>
      </c>
      <c r="B44" s="11">
        <v>220986</v>
      </c>
      <c r="C44" s="11">
        <v>119772</v>
      </c>
      <c r="D44" s="11">
        <f>(B44-C44)/B44*100</f>
        <v>45.801091471857944</v>
      </c>
      <c r="E44" s="11">
        <v>299691</v>
      </c>
      <c r="F44" s="11">
        <v>94980</v>
      </c>
      <c r="G44" s="11">
        <f>(E44-F44)/E44*100</f>
        <v>68.307356577274589</v>
      </c>
      <c r="H44" s="11">
        <v>196185</v>
      </c>
      <c r="I44" s="11">
        <v>125774</v>
      </c>
      <c r="J44" s="11">
        <f>(H44-I44)/H44*100</f>
        <v>35.890103728623494</v>
      </c>
      <c r="K44" s="11">
        <v>201408</v>
      </c>
      <c r="L44" s="11">
        <v>104271</v>
      </c>
      <c r="M44" s="11">
        <f>(K44-L44)/K44*100</f>
        <v>48.22896806482364</v>
      </c>
      <c r="N44" s="11">
        <v>207810</v>
      </c>
      <c r="O44" s="11">
        <v>82998</v>
      </c>
      <c r="P44" s="11">
        <f>(N44-O44)/N44*100</f>
        <v>60.060632308358599</v>
      </c>
    </row>
    <row r="45" spans="1:16">
      <c r="A45" s="13" t="s">
        <v>6</v>
      </c>
      <c r="B45" s="11"/>
      <c r="C45" s="11"/>
      <c r="D45" s="13">
        <f>AVERAGE(D43:D44)</f>
        <v>42.952953643421012</v>
      </c>
      <c r="E45" s="13"/>
      <c r="F45" s="13"/>
      <c r="G45" s="13">
        <f>AVERAGE(G43:G44)</f>
        <v>59.761501509478308</v>
      </c>
      <c r="H45" s="13"/>
      <c r="I45" s="13"/>
      <c r="J45" s="13">
        <f>AVERAGE(J43:J44)</f>
        <v>39.43726340803201</v>
      </c>
      <c r="K45" s="13"/>
      <c r="L45" s="13"/>
      <c r="M45" s="13">
        <f>AVERAGE(M43:M44)</f>
        <v>50.498780282453211</v>
      </c>
      <c r="N45" s="13"/>
      <c r="O45" s="13"/>
      <c r="P45" s="13">
        <f>AVERAGE(P43:P44)</f>
        <v>64.875433929204547</v>
      </c>
    </row>
    <row r="47" spans="1:16">
      <c r="A47" s="4" t="s">
        <v>27</v>
      </c>
      <c r="B47" s="34" t="s">
        <v>15</v>
      </c>
      <c r="C47" s="34"/>
      <c r="D47" s="34"/>
      <c r="E47" s="1" t="s">
        <v>55</v>
      </c>
      <c r="F47" s="1"/>
      <c r="G47" s="1"/>
      <c r="H47" s="1" t="s">
        <v>56</v>
      </c>
      <c r="I47" s="1"/>
      <c r="J47" s="1"/>
      <c r="K47" s="1" t="s">
        <v>57</v>
      </c>
      <c r="L47" s="1"/>
      <c r="M47" s="1"/>
      <c r="N47" s="1" t="s">
        <v>58</v>
      </c>
      <c r="O47" s="1"/>
      <c r="P47" s="1"/>
    </row>
    <row r="48" spans="1:16" ht="42">
      <c r="A48" s="26" t="s">
        <v>0</v>
      </c>
      <c r="B48" s="26" t="s">
        <v>64</v>
      </c>
      <c r="C48" s="26" t="s">
        <v>65</v>
      </c>
      <c r="D48" s="26" t="s">
        <v>66</v>
      </c>
      <c r="E48" s="26" t="s">
        <v>64</v>
      </c>
      <c r="F48" s="26" t="s">
        <v>65</v>
      </c>
      <c r="G48" s="26" t="s">
        <v>66</v>
      </c>
      <c r="H48" s="26" t="s">
        <v>64</v>
      </c>
      <c r="I48" s="26" t="s">
        <v>65</v>
      </c>
      <c r="J48" s="26" t="s">
        <v>66</v>
      </c>
      <c r="K48" s="26" t="s">
        <v>64</v>
      </c>
      <c r="L48" s="26" t="s">
        <v>65</v>
      </c>
      <c r="M48" s="26" t="s">
        <v>66</v>
      </c>
      <c r="N48" s="26" t="s">
        <v>64</v>
      </c>
      <c r="O48" s="26" t="s">
        <v>65</v>
      </c>
      <c r="P48" s="26" t="s">
        <v>66</v>
      </c>
    </row>
    <row r="49" spans="1:16">
      <c r="A49" s="11">
        <v>1</v>
      </c>
      <c r="B49" s="11">
        <v>201422</v>
      </c>
      <c r="C49" s="11">
        <v>126212</v>
      </c>
      <c r="D49" s="11">
        <f>(B49-C49)/B49*100</f>
        <v>37.339516040948858</v>
      </c>
      <c r="E49" s="11">
        <v>245675</v>
      </c>
      <c r="F49" s="11">
        <v>123769</v>
      </c>
      <c r="G49" s="11">
        <f>(E49-F49)/E49*100</f>
        <v>49.620840541365624</v>
      </c>
      <c r="H49" s="11">
        <v>229838</v>
      </c>
      <c r="I49" s="11">
        <v>157020</v>
      </c>
      <c r="J49" s="11">
        <f>(H49-I49)/H49*100</f>
        <v>31.682315369956232</v>
      </c>
      <c r="K49" s="11">
        <v>209926</v>
      </c>
      <c r="L49" s="11">
        <v>96622</v>
      </c>
      <c r="M49" s="11">
        <f>(K49-L49)/K49*100</f>
        <v>53.973304878862074</v>
      </c>
      <c r="N49" s="11">
        <v>227107</v>
      </c>
      <c r="O49" s="11">
        <v>78079</v>
      </c>
      <c r="P49" s="11">
        <f>(N49-O49)/N49*100</f>
        <v>65.620170228130348</v>
      </c>
    </row>
    <row r="50" spans="1:16">
      <c r="A50" s="11">
        <v>2</v>
      </c>
      <c r="B50" s="11">
        <v>226441</v>
      </c>
      <c r="C50" s="11">
        <v>127946</v>
      </c>
      <c r="D50" s="11">
        <f>(B50-C50)/B50*100</f>
        <v>43.4969815536939</v>
      </c>
      <c r="E50" s="11">
        <v>251837</v>
      </c>
      <c r="F50" s="11">
        <v>84441</v>
      </c>
      <c r="G50" s="11">
        <f>(E50-F50)/E50*100</f>
        <v>66.469978597267271</v>
      </c>
      <c r="H50" s="11">
        <v>224998</v>
      </c>
      <c r="I50" s="11">
        <v>156727</v>
      </c>
      <c r="J50" s="11">
        <f>(H50-I50)/H50*100</f>
        <v>30.342936381656727</v>
      </c>
      <c r="K50" s="11">
        <v>212819</v>
      </c>
      <c r="L50" s="11">
        <v>108633</v>
      </c>
      <c r="M50" s="11">
        <f>(K50-L50)/K50*100</f>
        <v>48.955215464784629</v>
      </c>
      <c r="N50" s="11">
        <v>213949</v>
      </c>
      <c r="O50" s="11">
        <v>81245</v>
      </c>
      <c r="P50" s="11">
        <f>(N50-O50)/N50*100</f>
        <v>62.025996849716527</v>
      </c>
    </row>
    <row r="51" spans="1:16">
      <c r="A51" s="13" t="s">
        <v>6</v>
      </c>
      <c r="B51" s="11"/>
      <c r="C51" s="11"/>
      <c r="D51" s="13">
        <f>AVERAGE(D49:D50)</f>
        <v>40.418248797321382</v>
      </c>
      <c r="E51" s="13"/>
      <c r="F51" s="13"/>
      <c r="G51" s="13">
        <f>AVERAGE(G49:G50)</f>
        <v>58.045409569316448</v>
      </c>
      <c r="H51" s="13"/>
      <c r="I51" s="13"/>
      <c r="J51" s="13">
        <f>AVERAGE(J49:J50)</f>
        <v>31.012625875806478</v>
      </c>
      <c r="K51" s="13"/>
      <c r="L51" s="13"/>
      <c r="M51" s="13">
        <f>AVERAGE(M49:M50)</f>
        <v>51.464260171823355</v>
      </c>
      <c r="N51" s="13"/>
      <c r="O51" s="13"/>
      <c r="P51" s="13">
        <f>AVERAGE(P49:P50)</f>
        <v>63.823083538923441</v>
      </c>
    </row>
  </sheetData>
  <mergeCells count="35">
    <mergeCell ref="B18:D18"/>
    <mergeCell ref="E18:G18"/>
    <mergeCell ref="H18:J18"/>
    <mergeCell ref="K18:M18"/>
    <mergeCell ref="N18:P18"/>
    <mergeCell ref="B26:D26"/>
    <mergeCell ref="E26:G26"/>
    <mergeCell ref="H26:J26"/>
    <mergeCell ref="K26:M26"/>
    <mergeCell ref="N26:P26"/>
    <mergeCell ref="K2:M2"/>
    <mergeCell ref="N2:P2"/>
    <mergeCell ref="B10:D10"/>
    <mergeCell ref="E10:G10"/>
    <mergeCell ref="H10:J10"/>
    <mergeCell ref="K10:M10"/>
    <mergeCell ref="N10:P10"/>
    <mergeCell ref="B2:D2"/>
    <mergeCell ref="E2:G2"/>
    <mergeCell ref="H2:J2"/>
    <mergeCell ref="B35:D35"/>
    <mergeCell ref="E35:G35"/>
    <mergeCell ref="H35:J35"/>
    <mergeCell ref="K35:M35"/>
    <mergeCell ref="N35:P35"/>
    <mergeCell ref="B41:D41"/>
    <mergeCell ref="E41:G41"/>
    <mergeCell ref="H41:J41"/>
    <mergeCell ref="K41:M41"/>
    <mergeCell ref="N41:P41"/>
    <mergeCell ref="B47:D47"/>
    <mergeCell ref="E47:G47"/>
    <mergeCell ref="H47:J47"/>
    <mergeCell ref="K47:M47"/>
    <mergeCell ref="N47:P47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9B841-0E7E-4DC5-A1BE-31794DEC6A16}">
  <dimension ref="A1:AV55"/>
  <sheetViews>
    <sheetView topLeftCell="A16" workbookViewId="0">
      <selection activeCell="A34" sqref="A34"/>
    </sheetView>
  </sheetViews>
  <sheetFormatPr defaultRowHeight="14.5"/>
  <cols>
    <col min="2" max="2" width="12" customWidth="1"/>
    <col min="3" max="3" width="10.36328125" customWidth="1"/>
    <col min="4" max="4" width="10.6328125" customWidth="1"/>
    <col min="5" max="5" width="12.08984375" customWidth="1"/>
    <col min="6" max="6" width="10.36328125" customWidth="1"/>
    <col min="7" max="7" width="11.26953125" customWidth="1"/>
    <col min="8" max="8" width="11.90625" customWidth="1"/>
    <col min="9" max="9" width="10.453125" customWidth="1"/>
    <col min="10" max="10" width="10.7265625" customWidth="1"/>
    <col min="11" max="11" width="12" customWidth="1"/>
    <col min="12" max="12" width="10.26953125" customWidth="1"/>
    <col min="13" max="13" width="10.36328125" customWidth="1"/>
  </cols>
  <sheetData>
    <row r="1" spans="1:19" ht="18">
      <c r="A1" s="8" t="s">
        <v>59</v>
      </c>
      <c r="B1" s="9"/>
      <c r="C1" s="10"/>
      <c r="D1" s="14"/>
    </row>
    <row r="2" spans="1:19">
      <c r="A2" s="4" t="s">
        <v>3</v>
      </c>
      <c r="B2" s="1" t="s">
        <v>15</v>
      </c>
      <c r="C2" s="1"/>
      <c r="D2" s="1"/>
      <c r="E2" s="1" t="s">
        <v>60</v>
      </c>
      <c r="F2" s="1"/>
      <c r="G2" s="1"/>
      <c r="H2" s="1" t="s">
        <v>74</v>
      </c>
      <c r="I2" s="1"/>
      <c r="J2" s="1"/>
      <c r="K2" s="1" t="s">
        <v>75</v>
      </c>
      <c r="L2" s="1"/>
      <c r="M2" s="1"/>
      <c r="N2" s="1" t="s">
        <v>61</v>
      </c>
      <c r="O2" s="1"/>
      <c r="P2" s="1"/>
      <c r="Q2" s="1" t="s">
        <v>62</v>
      </c>
      <c r="R2" s="1"/>
      <c r="S2" s="1"/>
    </row>
    <row r="3" spans="1:19">
      <c r="A3" s="11" t="s">
        <v>0</v>
      </c>
      <c r="B3" s="11" t="s">
        <v>25</v>
      </c>
      <c r="C3" s="11" t="s">
        <v>24</v>
      </c>
      <c r="D3" s="11" t="s">
        <v>23</v>
      </c>
      <c r="E3" s="11" t="s">
        <v>25</v>
      </c>
      <c r="F3" s="11" t="s">
        <v>24</v>
      </c>
      <c r="G3" s="11" t="s">
        <v>23</v>
      </c>
      <c r="H3" s="11" t="s">
        <v>25</v>
      </c>
      <c r="I3" s="11" t="s">
        <v>24</v>
      </c>
      <c r="J3" s="11" t="s">
        <v>23</v>
      </c>
      <c r="K3" s="11" t="s">
        <v>25</v>
      </c>
      <c r="L3" s="11" t="s">
        <v>24</v>
      </c>
      <c r="M3" s="11" t="s">
        <v>23</v>
      </c>
      <c r="N3" s="11" t="s">
        <v>25</v>
      </c>
      <c r="O3" s="11" t="s">
        <v>24</v>
      </c>
      <c r="P3" s="11" t="s">
        <v>23</v>
      </c>
      <c r="Q3" s="11" t="s">
        <v>25</v>
      </c>
      <c r="R3" s="11" t="s">
        <v>24</v>
      </c>
      <c r="S3" s="11" t="s">
        <v>23</v>
      </c>
    </row>
    <row r="4" spans="1:19">
      <c r="A4" s="11">
        <v>1</v>
      </c>
      <c r="B4" s="11">
        <v>71</v>
      </c>
      <c r="C4" s="11">
        <v>445</v>
      </c>
      <c r="D4" s="11">
        <f>B4/C4*100</f>
        <v>15.955056179775282</v>
      </c>
      <c r="E4" s="11">
        <v>63</v>
      </c>
      <c r="F4" s="11">
        <v>408</v>
      </c>
      <c r="G4" s="11">
        <f>E4/F4*100</f>
        <v>15.441176470588236</v>
      </c>
      <c r="H4" s="11">
        <v>60</v>
      </c>
      <c r="I4" s="11">
        <v>270</v>
      </c>
      <c r="J4" s="11">
        <f>H4/I4*100</f>
        <v>22.222222222222221</v>
      </c>
      <c r="K4" s="11">
        <v>62</v>
      </c>
      <c r="L4" s="11">
        <v>393</v>
      </c>
      <c r="M4" s="11">
        <f>K4/L4*100</f>
        <v>15.776081424936386</v>
      </c>
      <c r="N4" s="11">
        <v>68</v>
      </c>
      <c r="O4" s="11">
        <v>338</v>
      </c>
      <c r="P4" s="11">
        <f>N4/O4*100</f>
        <v>20.118343195266274</v>
      </c>
      <c r="Q4" s="11">
        <v>48</v>
      </c>
      <c r="R4" s="11">
        <v>368</v>
      </c>
      <c r="S4" s="11">
        <f>Q4/R4*100</f>
        <v>13.043478260869565</v>
      </c>
    </row>
    <row r="5" spans="1:19">
      <c r="A5" s="11">
        <v>2</v>
      </c>
      <c r="B5" s="11">
        <v>73</v>
      </c>
      <c r="C5" s="11">
        <v>472</v>
      </c>
      <c r="D5" s="11">
        <f>B5/C5*100</f>
        <v>15.466101694915254</v>
      </c>
      <c r="E5" s="11">
        <v>45</v>
      </c>
      <c r="F5" s="11">
        <v>398</v>
      </c>
      <c r="G5" s="11">
        <f>E5/F5*100</f>
        <v>11.306532663316583</v>
      </c>
      <c r="H5" s="11">
        <v>69</v>
      </c>
      <c r="I5" s="11">
        <v>252</v>
      </c>
      <c r="J5" s="11">
        <f>H5/I5*100</f>
        <v>27.380952380952383</v>
      </c>
      <c r="K5" s="11">
        <v>47</v>
      </c>
      <c r="L5" s="11">
        <v>319</v>
      </c>
      <c r="M5" s="11">
        <f>K5/L5*100</f>
        <v>14.733542319749215</v>
      </c>
      <c r="N5" s="11">
        <v>73</v>
      </c>
      <c r="O5" s="11">
        <v>325</v>
      </c>
      <c r="P5" s="11">
        <f>N5/O5*100</f>
        <v>22.46153846153846</v>
      </c>
      <c r="Q5" s="11">
        <v>63</v>
      </c>
      <c r="R5" s="11">
        <v>345</v>
      </c>
      <c r="S5" s="11">
        <f>Q5/R5*100</f>
        <v>18.260869565217391</v>
      </c>
    </row>
    <row r="6" spans="1:19">
      <c r="A6" s="11">
        <v>3</v>
      </c>
      <c r="B6" s="11">
        <v>57</v>
      </c>
      <c r="C6" s="11">
        <v>394</v>
      </c>
      <c r="D6" s="11">
        <f>B6/C6*100</f>
        <v>14.467005076142131</v>
      </c>
      <c r="E6" s="11">
        <v>36</v>
      </c>
      <c r="F6" s="11">
        <v>394</v>
      </c>
      <c r="G6" s="11">
        <f>E6/F6*100</f>
        <v>9.1370558375634516</v>
      </c>
      <c r="H6" s="11">
        <v>67</v>
      </c>
      <c r="I6" s="11">
        <v>293</v>
      </c>
      <c r="J6" s="11">
        <f>H6/I6*100</f>
        <v>22.866894197952217</v>
      </c>
      <c r="K6" s="11">
        <v>53</v>
      </c>
      <c r="L6" s="11">
        <v>299</v>
      </c>
      <c r="M6" s="11">
        <f>K6/L6*100</f>
        <v>17.725752508361204</v>
      </c>
      <c r="N6" s="11">
        <v>85</v>
      </c>
      <c r="O6" s="11">
        <v>369</v>
      </c>
      <c r="P6" s="11">
        <f>N6/O6*100</f>
        <v>23.035230352303522</v>
      </c>
      <c r="Q6" s="11">
        <v>92</v>
      </c>
      <c r="R6" s="11">
        <v>451</v>
      </c>
      <c r="S6" s="11">
        <f>Q6/R6*100</f>
        <v>20.399113082039911</v>
      </c>
    </row>
    <row r="7" spans="1:19">
      <c r="A7" s="11">
        <v>4</v>
      </c>
      <c r="B7" s="11">
        <v>68</v>
      </c>
      <c r="C7" s="11">
        <v>426</v>
      </c>
      <c r="D7" s="11">
        <f>B7/C7*100</f>
        <v>15.96244131455399</v>
      </c>
      <c r="E7" s="11">
        <v>98</v>
      </c>
      <c r="F7" s="11">
        <v>510</v>
      </c>
      <c r="G7" s="11">
        <f t="shared" ref="G7" si="0">E7/F7*100</f>
        <v>19.215686274509807</v>
      </c>
      <c r="H7" s="11">
        <v>89</v>
      </c>
      <c r="I7" s="11">
        <v>321</v>
      </c>
      <c r="J7" s="11">
        <f t="shared" ref="J7" si="1">H7/I7*100</f>
        <v>27.725856697819314</v>
      </c>
      <c r="K7" s="11">
        <v>45</v>
      </c>
      <c r="L7" s="11">
        <v>341</v>
      </c>
      <c r="M7" s="11">
        <f>K7/L7*100</f>
        <v>13.196480938416421</v>
      </c>
      <c r="N7" s="11">
        <v>146</v>
      </c>
      <c r="O7" s="11">
        <v>492</v>
      </c>
      <c r="P7" s="11">
        <f t="shared" ref="P7" si="2">N7/O7*100</f>
        <v>29.674796747967481</v>
      </c>
      <c r="Q7" s="11">
        <v>128</v>
      </c>
      <c r="R7" s="11">
        <v>538</v>
      </c>
      <c r="S7" s="11">
        <f>Q7/R7*100</f>
        <v>23.791821561338288</v>
      </c>
    </row>
    <row r="8" spans="1:19">
      <c r="A8" s="13" t="s">
        <v>6</v>
      </c>
      <c r="B8" s="11"/>
      <c r="C8" s="11"/>
      <c r="D8" s="13">
        <f>AVERAGE(D4:D7)</f>
        <v>15.462651066346664</v>
      </c>
      <c r="E8" s="11"/>
      <c r="F8" s="11"/>
      <c r="G8" s="13">
        <f>AVERAGE(G4:G7)</f>
        <v>13.77511281149452</v>
      </c>
      <c r="H8" s="11"/>
      <c r="I8" s="11"/>
      <c r="J8" s="13">
        <f>AVERAGE(J4:J7)</f>
        <v>25.048981374736535</v>
      </c>
      <c r="K8" s="11"/>
      <c r="L8" s="11"/>
      <c r="M8" s="13">
        <f>AVERAGE(M4:M7)</f>
        <v>15.357964297865808</v>
      </c>
      <c r="N8" s="11"/>
      <c r="O8" s="11"/>
      <c r="P8" s="13">
        <f>AVERAGE(P4:P7)</f>
        <v>23.822477189268934</v>
      </c>
      <c r="Q8" s="11"/>
      <c r="R8" s="11"/>
      <c r="S8" s="13">
        <f>AVERAGE(S4:S7)</f>
        <v>18.873820617366288</v>
      </c>
    </row>
    <row r="9" spans="1:19">
      <c r="A9" s="11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</row>
    <row r="10" spans="1:19">
      <c r="A10" s="4" t="s">
        <v>26</v>
      </c>
      <c r="B10" s="1" t="s">
        <v>15</v>
      </c>
      <c r="C10" s="1"/>
      <c r="D10" s="1"/>
      <c r="E10" s="1" t="s">
        <v>60</v>
      </c>
      <c r="F10" s="1"/>
      <c r="G10" s="1"/>
      <c r="H10" s="1" t="s">
        <v>74</v>
      </c>
      <c r="I10" s="1"/>
      <c r="J10" s="1"/>
      <c r="K10" s="1" t="s">
        <v>75</v>
      </c>
      <c r="L10" s="1"/>
      <c r="M10" s="1"/>
      <c r="N10" s="1" t="s">
        <v>61</v>
      </c>
      <c r="O10" s="1"/>
      <c r="P10" s="1"/>
      <c r="Q10" s="1" t="s">
        <v>62</v>
      </c>
      <c r="R10" s="1"/>
      <c r="S10" s="1"/>
    </row>
    <row r="11" spans="1:19">
      <c r="A11" s="11" t="s">
        <v>0</v>
      </c>
      <c r="B11" s="11" t="s">
        <v>25</v>
      </c>
      <c r="C11" s="11" t="s">
        <v>24</v>
      </c>
      <c r="D11" s="11" t="s">
        <v>23</v>
      </c>
      <c r="E11" s="11" t="s">
        <v>25</v>
      </c>
      <c r="F11" s="11" t="s">
        <v>24</v>
      </c>
      <c r="G11" s="11" t="s">
        <v>23</v>
      </c>
      <c r="H11" s="11" t="s">
        <v>25</v>
      </c>
      <c r="I11" s="11" t="s">
        <v>24</v>
      </c>
      <c r="J11" s="11" t="s">
        <v>23</v>
      </c>
      <c r="K11" s="11" t="s">
        <v>25</v>
      </c>
      <c r="L11" s="11" t="s">
        <v>24</v>
      </c>
      <c r="M11" s="11" t="s">
        <v>23</v>
      </c>
      <c r="N11" s="11" t="s">
        <v>25</v>
      </c>
      <c r="O11" s="11" t="s">
        <v>24</v>
      </c>
      <c r="P11" s="11" t="s">
        <v>23</v>
      </c>
      <c r="Q11" s="11" t="s">
        <v>25</v>
      </c>
      <c r="R11" s="11" t="s">
        <v>24</v>
      </c>
      <c r="S11" s="11" t="s">
        <v>23</v>
      </c>
    </row>
    <row r="12" spans="1:19">
      <c r="A12" s="11">
        <v>1</v>
      </c>
      <c r="B12" s="11">
        <v>100</v>
      </c>
      <c r="C12" s="11">
        <v>616</v>
      </c>
      <c r="D12" s="11">
        <f>B12/C12*100</f>
        <v>16.233766233766232</v>
      </c>
      <c r="E12" s="11">
        <v>35</v>
      </c>
      <c r="F12" s="11">
        <v>405</v>
      </c>
      <c r="G12" s="11">
        <f>E12/F12*100</f>
        <v>8.6419753086419746</v>
      </c>
      <c r="H12" s="11">
        <v>81</v>
      </c>
      <c r="I12" s="11">
        <v>291</v>
      </c>
      <c r="J12" s="11">
        <f>H12/I12*100</f>
        <v>27.835051546391753</v>
      </c>
      <c r="K12" s="11">
        <v>38</v>
      </c>
      <c r="L12" s="11">
        <v>359</v>
      </c>
      <c r="M12" s="11">
        <f>K12/L12*100</f>
        <v>10.584958217270195</v>
      </c>
      <c r="N12" s="11">
        <v>106</v>
      </c>
      <c r="O12" s="11">
        <v>452</v>
      </c>
      <c r="P12" s="11">
        <f>N12/O12*100</f>
        <v>23.451327433628318</v>
      </c>
      <c r="Q12" s="11">
        <v>105</v>
      </c>
      <c r="R12" s="11">
        <v>536</v>
      </c>
      <c r="S12" s="11">
        <f>Q12/R12*100</f>
        <v>19.589552238805972</v>
      </c>
    </row>
    <row r="13" spans="1:19">
      <c r="A13" s="11">
        <v>2</v>
      </c>
      <c r="B13" s="11">
        <v>102</v>
      </c>
      <c r="C13" s="11">
        <v>596</v>
      </c>
      <c r="D13" s="11">
        <f>B13/C13*100</f>
        <v>17.114093959731544</v>
      </c>
      <c r="E13" s="11">
        <v>44</v>
      </c>
      <c r="F13" s="11">
        <v>449</v>
      </c>
      <c r="G13" s="11">
        <f>E13/F13*100</f>
        <v>9.799554565701559</v>
      </c>
      <c r="H13" s="11">
        <v>97</v>
      </c>
      <c r="I13" s="11">
        <v>327</v>
      </c>
      <c r="J13" s="11">
        <f>H13/I13*100</f>
        <v>29.663608562691131</v>
      </c>
      <c r="K13" s="11">
        <v>37</v>
      </c>
      <c r="L13" s="11">
        <v>324</v>
      </c>
      <c r="M13" s="11">
        <f>K13/L13*100</f>
        <v>11.419753086419753</v>
      </c>
      <c r="N13" s="11">
        <v>97</v>
      </c>
      <c r="O13" s="11">
        <v>437</v>
      </c>
      <c r="P13" s="11">
        <f>N13/O13*100</f>
        <v>22.196796338672769</v>
      </c>
      <c r="Q13" s="11">
        <v>92</v>
      </c>
      <c r="R13" s="11">
        <v>506</v>
      </c>
      <c r="S13" s="11">
        <f>Q13/R13*100</f>
        <v>18.181818181818183</v>
      </c>
    </row>
    <row r="14" spans="1:19">
      <c r="A14" s="11">
        <v>3</v>
      </c>
      <c r="B14" s="11">
        <v>98</v>
      </c>
      <c r="C14" s="11">
        <v>581</v>
      </c>
      <c r="D14" s="11">
        <f>B14/C14*100</f>
        <v>16.867469879518072</v>
      </c>
      <c r="E14" s="11">
        <v>69</v>
      </c>
      <c r="F14" s="11">
        <v>442</v>
      </c>
      <c r="G14" s="11">
        <f>E14/F14*100</f>
        <v>15.610859728506787</v>
      </c>
      <c r="H14" s="11">
        <v>80</v>
      </c>
      <c r="I14" s="11">
        <v>283</v>
      </c>
      <c r="J14" s="11">
        <f>H14/I14*100</f>
        <v>28.268551236749119</v>
      </c>
      <c r="K14" s="11">
        <v>40</v>
      </c>
      <c r="L14" s="11">
        <v>302</v>
      </c>
      <c r="M14" s="11">
        <f>K14/L14*100</f>
        <v>13.245033112582782</v>
      </c>
      <c r="N14" s="11">
        <v>96</v>
      </c>
      <c r="O14" s="11">
        <v>465</v>
      </c>
      <c r="P14" s="11">
        <f>N14/O14*100</f>
        <v>20.64516129032258</v>
      </c>
      <c r="Q14" s="11">
        <v>73</v>
      </c>
      <c r="R14" s="11">
        <v>348</v>
      </c>
      <c r="S14" s="11">
        <f>Q14/R14*100</f>
        <v>20.977011494252874</v>
      </c>
    </row>
    <row r="15" spans="1:19">
      <c r="A15" s="11">
        <v>4</v>
      </c>
      <c r="B15" s="11">
        <v>43</v>
      </c>
      <c r="C15" s="11">
        <v>448</v>
      </c>
      <c r="D15" s="11">
        <f>B15/C15*100</f>
        <v>9.5982142857142865</v>
      </c>
      <c r="E15" s="11">
        <v>41</v>
      </c>
      <c r="F15" s="11">
        <v>395</v>
      </c>
      <c r="G15" s="11">
        <f t="shared" ref="G15" si="3">E15/F15*100</f>
        <v>10.379746835443038</v>
      </c>
      <c r="H15" s="11">
        <v>80</v>
      </c>
      <c r="I15" s="11">
        <v>305</v>
      </c>
      <c r="J15" s="11">
        <f t="shared" ref="J15" si="4">H15/I15*100</f>
        <v>26.229508196721312</v>
      </c>
      <c r="K15" s="11">
        <v>40</v>
      </c>
      <c r="L15" s="11">
        <v>319</v>
      </c>
      <c r="M15" s="11">
        <f>K15/L15*100</f>
        <v>12.539184952978054</v>
      </c>
      <c r="N15" s="11">
        <v>135</v>
      </c>
      <c r="O15" s="11">
        <v>513</v>
      </c>
      <c r="P15" s="11">
        <f t="shared" ref="P15" si="5">N15/O15*100</f>
        <v>26.315789473684209</v>
      </c>
      <c r="Q15" s="11">
        <v>78</v>
      </c>
      <c r="R15" s="11">
        <v>378</v>
      </c>
      <c r="S15" s="11">
        <f>Q15/R15*100</f>
        <v>20.634920634920633</v>
      </c>
    </row>
    <row r="16" spans="1:19">
      <c r="A16" s="13" t="s">
        <v>6</v>
      </c>
      <c r="B16" s="11"/>
      <c r="C16" s="11"/>
      <c r="D16" s="13">
        <f>AVERAGE(D12:D15)</f>
        <v>14.953386089682533</v>
      </c>
      <c r="E16" s="11"/>
      <c r="F16" s="11"/>
      <c r="G16" s="13">
        <f>AVERAGE(G12:G15)</f>
        <v>11.108034109573339</v>
      </c>
      <c r="H16" s="11"/>
      <c r="I16" s="11"/>
      <c r="J16" s="13">
        <f>AVERAGE(J12:J15)</f>
        <v>27.99917988563833</v>
      </c>
      <c r="K16" s="11"/>
      <c r="L16" s="11"/>
      <c r="M16" s="13">
        <f>AVERAGE(M12:M15)</f>
        <v>11.947232342312697</v>
      </c>
      <c r="N16" s="11"/>
      <c r="O16" s="11"/>
      <c r="P16" s="13">
        <f>AVERAGE(P12:P15)</f>
        <v>23.152268634076968</v>
      </c>
      <c r="Q16" s="11"/>
      <c r="R16" s="11"/>
      <c r="S16" s="13">
        <f>AVERAGE(S12:S15)</f>
        <v>19.845825637449416</v>
      </c>
    </row>
    <row r="17" spans="1:19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</row>
    <row r="18" spans="1:19">
      <c r="A18" s="4" t="s">
        <v>27</v>
      </c>
      <c r="B18" s="1" t="s">
        <v>15</v>
      </c>
      <c r="C18" s="1"/>
      <c r="D18" s="1"/>
      <c r="E18" s="1" t="s">
        <v>60</v>
      </c>
      <c r="F18" s="1"/>
      <c r="G18" s="1"/>
      <c r="H18" s="1" t="s">
        <v>74</v>
      </c>
      <c r="I18" s="1"/>
      <c r="J18" s="1"/>
      <c r="K18" s="1" t="s">
        <v>75</v>
      </c>
      <c r="L18" s="1"/>
      <c r="M18" s="1"/>
      <c r="N18" s="1" t="s">
        <v>61</v>
      </c>
      <c r="O18" s="1"/>
      <c r="P18" s="1"/>
      <c r="Q18" s="1" t="s">
        <v>62</v>
      </c>
      <c r="R18" s="1"/>
      <c r="S18" s="1"/>
    </row>
    <row r="19" spans="1:19">
      <c r="A19" s="11" t="s">
        <v>0</v>
      </c>
      <c r="B19" s="11" t="s">
        <v>25</v>
      </c>
      <c r="C19" s="11" t="s">
        <v>24</v>
      </c>
      <c r="D19" s="11" t="s">
        <v>23</v>
      </c>
      <c r="E19" s="11" t="s">
        <v>25</v>
      </c>
      <c r="F19" s="11" t="s">
        <v>24</v>
      </c>
      <c r="G19" s="11" t="s">
        <v>23</v>
      </c>
      <c r="H19" s="11" t="s">
        <v>25</v>
      </c>
      <c r="I19" s="11" t="s">
        <v>24</v>
      </c>
      <c r="J19" s="11" t="s">
        <v>23</v>
      </c>
      <c r="K19" s="11" t="s">
        <v>25</v>
      </c>
      <c r="L19" s="11" t="s">
        <v>24</v>
      </c>
      <c r="M19" s="11" t="s">
        <v>23</v>
      </c>
      <c r="N19" s="11" t="s">
        <v>25</v>
      </c>
      <c r="O19" s="11" t="s">
        <v>24</v>
      </c>
      <c r="P19" s="11" t="s">
        <v>23</v>
      </c>
      <c r="Q19" s="11" t="s">
        <v>25</v>
      </c>
      <c r="R19" s="11" t="s">
        <v>24</v>
      </c>
      <c r="S19" s="11" t="s">
        <v>23</v>
      </c>
    </row>
    <row r="20" spans="1:19">
      <c r="A20" s="11">
        <v>1</v>
      </c>
      <c r="B20" s="11">
        <v>67</v>
      </c>
      <c r="C20" s="11">
        <v>453</v>
      </c>
      <c r="D20" s="11">
        <f>B20/C20*100</f>
        <v>14.790286975717439</v>
      </c>
      <c r="E20" s="11">
        <v>54</v>
      </c>
      <c r="F20" s="11">
        <v>481</v>
      </c>
      <c r="G20" s="11">
        <f>E20/F20*100</f>
        <v>11.226611226611228</v>
      </c>
      <c r="H20" s="11">
        <v>93</v>
      </c>
      <c r="I20" s="11">
        <v>293</v>
      </c>
      <c r="J20" s="11">
        <f>H20/I20*100</f>
        <v>31.74061433447099</v>
      </c>
      <c r="K20" s="11">
        <v>54</v>
      </c>
      <c r="L20" s="11">
        <v>383</v>
      </c>
      <c r="M20" s="11">
        <f>K20/L20*100</f>
        <v>14.099216710182768</v>
      </c>
      <c r="N20" s="11">
        <v>104</v>
      </c>
      <c r="O20" s="11">
        <v>424</v>
      </c>
      <c r="P20" s="11">
        <f>N20/O20*100</f>
        <v>24.528301886792452</v>
      </c>
      <c r="Q20" s="11">
        <v>35</v>
      </c>
      <c r="R20" s="11">
        <v>380</v>
      </c>
      <c r="S20" s="11">
        <f>Q20/R20*100</f>
        <v>9.2105263157894726</v>
      </c>
    </row>
    <row r="21" spans="1:19">
      <c r="A21" s="11">
        <v>2</v>
      </c>
      <c r="B21" s="11">
        <v>84</v>
      </c>
      <c r="C21" s="11">
        <v>521</v>
      </c>
      <c r="D21" s="11">
        <f>B21/C21*100</f>
        <v>16.122840690978887</v>
      </c>
      <c r="E21" s="11">
        <v>48</v>
      </c>
      <c r="F21" s="11">
        <v>408</v>
      </c>
      <c r="G21" s="11">
        <f>E21/F21*100</f>
        <v>11.76470588235294</v>
      </c>
      <c r="H21" s="11">
        <v>109</v>
      </c>
      <c r="I21" s="11">
        <v>417</v>
      </c>
      <c r="J21" s="11">
        <f>H21/I21*100</f>
        <v>26.139088729016784</v>
      </c>
      <c r="K21" s="11">
        <v>93</v>
      </c>
      <c r="L21" s="11">
        <v>540</v>
      </c>
      <c r="M21" s="11">
        <f>K21/L21*100</f>
        <v>17.222222222222221</v>
      </c>
      <c r="N21" s="11">
        <v>109</v>
      </c>
      <c r="O21" s="11">
        <v>440</v>
      </c>
      <c r="P21" s="11">
        <f>N21/O21*100</f>
        <v>24.772727272727273</v>
      </c>
      <c r="Q21" s="11">
        <v>27</v>
      </c>
      <c r="R21" s="11">
        <v>394</v>
      </c>
      <c r="S21" s="11">
        <f>Q21/R21*100</f>
        <v>6.8527918781725887</v>
      </c>
    </row>
    <row r="22" spans="1:19">
      <c r="A22" s="11">
        <v>3</v>
      </c>
      <c r="B22" s="11">
        <v>57</v>
      </c>
      <c r="C22" s="11">
        <v>469</v>
      </c>
      <c r="D22" s="11">
        <f>B22/C22*100</f>
        <v>12.153518123667377</v>
      </c>
      <c r="E22" s="11">
        <v>27</v>
      </c>
      <c r="F22" s="11">
        <v>337</v>
      </c>
      <c r="G22" s="11">
        <f>E22/F22*100</f>
        <v>8.0118694362017813</v>
      </c>
      <c r="H22" s="11">
        <v>84</v>
      </c>
      <c r="I22" s="11">
        <v>438</v>
      </c>
      <c r="J22" s="11">
        <f>H22/I22*100</f>
        <v>19.17808219178082</v>
      </c>
      <c r="K22" s="11">
        <v>72</v>
      </c>
      <c r="L22" s="11">
        <v>514</v>
      </c>
      <c r="M22" s="11">
        <f>K22/L22*100</f>
        <v>14.007782101167315</v>
      </c>
      <c r="N22" s="11">
        <v>107</v>
      </c>
      <c r="O22" s="11">
        <v>498</v>
      </c>
      <c r="P22" s="11">
        <f>N22/O22*100</f>
        <v>21.485943775100402</v>
      </c>
      <c r="Q22" s="11">
        <v>59</v>
      </c>
      <c r="R22" s="11">
        <v>421</v>
      </c>
      <c r="S22" s="11">
        <f>Q22/R22*100</f>
        <v>14.014251781472684</v>
      </c>
    </row>
    <row r="23" spans="1:19">
      <c r="A23" s="11">
        <v>4</v>
      </c>
      <c r="B23" s="11">
        <v>80</v>
      </c>
      <c r="C23" s="11">
        <v>484</v>
      </c>
      <c r="D23" s="11">
        <f>B23/C23*100</f>
        <v>16.528925619834713</v>
      </c>
      <c r="E23" s="11">
        <v>40</v>
      </c>
      <c r="F23" s="11">
        <v>340</v>
      </c>
      <c r="G23" s="11">
        <f t="shared" ref="G23" si="6">E23/F23*100</f>
        <v>11.76470588235294</v>
      </c>
      <c r="H23" s="11">
        <v>79</v>
      </c>
      <c r="I23" s="11">
        <v>346</v>
      </c>
      <c r="J23" s="11">
        <f t="shared" ref="J23" si="7">H23/I23*100</f>
        <v>22.832369942196532</v>
      </c>
      <c r="K23" s="11">
        <v>37</v>
      </c>
      <c r="L23" s="11">
        <v>184</v>
      </c>
      <c r="M23" s="11">
        <f>K23/L23*100</f>
        <v>20.108695652173914</v>
      </c>
      <c r="N23" s="11">
        <v>109</v>
      </c>
      <c r="O23" s="11">
        <v>487</v>
      </c>
      <c r="P23" s="11">
        <f t="shared" ref="P23" si="8">N23/O23*100</f>
        <v>22.381930184804926</v>
      </c>
      <c r="Q23" s="11">
        <v>107</v>
      </c>
      <c r="R23" s="11">
        <v>566</v>
      </c>
      <c r="S23" s="11">
        <f>Q23/R23*100</f>
        <v>18.904593639575971</v>
      </c>
    </row>
    <row r="24" spans="1:19">
      <c r="A24" s="13" t="s">
        <v>6</v>
      </c>
      <c r="B24" s="11"/>
      <c r="C24" s="11"/>
      <c r="D24" s="13">
        <f>AVERAGE(D20:D23)</f>
        <v>14.898892852549604</v>
      </c>
      <c r="E24" s="11"/>
      <c r="F24" s="11"/>
      <c r="G24" s="13">
        <f>AVERAGE(G20:G23)</f>
        <v>10.691973106879722</v>
      </c>
      <c r="H24" s="11"/>
      <c r="I24" s="11"/>
      <c r="J24" s="13">
        <f>AVERAGE(J20:J23)</f>
        <v>24.972538799366284</v>
      </c>
      <c r="K24" s="11"/>
      <c r="L24" s="11"/>
      <c r="M24" s="13">
        <f>AVERAGE(M20:M23)</f>
        <v>16.359479171436554</v>
      </c>
      <c r="N24" s="11"/>
      <c r="O24" s="11"/>
      <c r="P24" s="13">
        <f>AVERAGE(P20:P23)</f>
        <v>23.292225779856267</v>
      </c>
      <c r="Q24" s="11"/>
      <c r="R24" s="11"/>
      <c r="S24" s="13">
        <f>AVERAGE(S20:S23)</f>
        <v>12.24554090375268</v>
      </c>
    </row>
    <row r="25" spans="1:19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</row>
    <row r="26" spans="1:19">
      <c r="A26" s="4" t="s">
        <v>36</v>
      </c>
      <c r="B26" s="1" t="s">
        <v>15</v>
      </c>
      <c r="C26" s="1"/>
      <c r="D26" s="1"/>
      <c r="E26" s="1" t="s">
        <v>60</v>
      </c>
      <c r="F26" s="1"/>
      <c r="G26" s="1"/>
      <c r="H26" s="1" t="s">
        <v>74</v>
      </c>
      <c r="I26" s="1"/>
      <c r="J26" s="1"/>
      <c r="K26" s="1" t="s">
        <v>75</v>
      </c>
      <c r="L26" s="1"/>
      <c r="M26" s="1"/>
      <c r="N26" s="1" t="s">
        <v>61</v>
      </c>
      <c r="O26" s="1"/>
      <c r="P26" s="1"/>
      <c r="Q26" s="1" t="s">
        <v>62</v>
      </c>
      <c r="R26" s="1"/>
      <c r="S26" s="1"/>
    </row>
    <row r="27" spans="1:19">
      <c r="A27" s="11" t="s">
        <v>0</v>
      </c>
      <c r="B27" s="11" t="s">
        <v>25</v>
      </c>
      <c r="C27" s="11" t="s">
        <v>24</v>
      </c>
      <c r="D27" s="11" t="s">
        <v>23</v>
      </c>
      <c r="E27" s="11" t="s">
        <v>25</v>
      </c>
      <c r="F27" s="11" t="s">
        <v>24</v>
      </c>
      <c r="G27" s="11" t="s">
        <v>23</v>
      </c>
      <c r="H27" s="11" t="s">
        <v>25</v>
      </c>
      <c r="I27" s="11" t="s">
        <v>24</v>
      </c>
      <c r="J27" s="11" t="s">
        <v>23</v>
      </c>
      <c r="K27" s="11" t="s">
        <v>25</v>
      </c>
      <c r="L27" s="11" t="s">
        <v>24</v>
      </c>
      <c r="M27" s="11" t="s">
        <v>23</v>
      </c>
      <c r="N27" s="11" t="s">
        <v>25</v>
      </c>
      <c r="O27" s="11" t="s">
        <v>24</v>
      </c>
      <c r="P27" s="11" t="s">
        <v>23</v>
      </c>
      <c r="Q27" s="11" t="s">
        <v>25</v>
      </c>
      <c r="R27" s="11" t="s">
        <v>24</v>
      </c>
      <c r="S27" s="11" t="s">
        <v>23</v>
      </c>
    </row>
    <row r="28" spans="1:19">
      <c r="A28" s="11">
        <v>1</v>
      </c>
      <c r="B28" s="11">
        <v>68</v>
      </c>
      <c r="C28" s="11">
        <v>435</v>
      </c>
      <c r="D28" s="11">
        <f>B28/C28*100</f>
        <v>15.632183908045977</v>
      </c>
      <c r="E28" s="11">
        <v>106</v>
      </c>
      <c r="F28" s="11">
        <v>556</v>
      </c>
      <c r="G28" s="11">
        <f>E28/F28*100</f>
        <v>19.064748201438849</v>
      </c>
      <c r="H28" s="11">
        <v>115</v>
      </c>
      <c r="I28" s="11">
        <v>425</v>
      </c>
      <c r="J28" s="11">
        <f>H28/I28*100</f>
        <v>27.058823529411764</v>
      </c>
      <c r="K28" s="11">
        <v>55</v>
      </c>
      <c r="L28" s="11">
        <v>279</v>
      </c>
      <c r="M28" s="11">
        <f>K28/L28*100</f>
        <v>19.713261648745519</v>
      </c>
      <c r="N28" s="11">
        <v>122</v>
      </c>
      <c r="O28" s="11">
        <v>474</v>
      </c>
      <c r="P28" s="11">
        <f>N28/O28*100</f>
        <v>25.738396624472575</v>
      </c>
      <c r="Q28" s="11">
        <v>115</v>
      </c>
      <c r="R28" s="11">
        <v>623</v>
      </c>
      <c r="S28" s="11">
        <f>Q28/R28*100</f>
        <v>18.459069020866771</v>
      </c>
    </row>
    <row r="29" spans="1:19">
      <c r="A29" s="11">
        <v>2</v>
      </c>
      <c r="B29" s="11">
        <v>69</v>
      </c>
      <c r="C29" s="11">
        <v>433</v>
      </c>
      <c r="D29" s="11">
        <f>B29/C29*100</f>
        <v>15.935334872979215</v>
      </c>
      <c r="E29" s="11">
        <v>98</v>
      </c>
      <c r="F29" s="11">
        <v>710</v>
      </c>
      <c r="G29" s="11">
        <f>E29/F29*100</f>
        <v>13.802816901408452</v>
      </c>
      <c r="H29" s="11">
        <v>78</v>
      </c>
      <c r="I29" s="11">
        <v>304</v>
      </c>
      <c r="J29" s="11">
        <f>H29/I29*100</f>
        <v>25.657894736842106</v>
      </c>
      <c r="K29" s="11">
        <v>43</v>
      </c>
      <c r="L29" s="11">
        <v>221</v>
      </c>
      <c r="M29" s="11">
        <f>K29/L29*100</f>
        <v>19.457013574660635</v>
      </c>
      <c r="N29" s="11">
        <v>133</v>
      </c>
      <c r="O29" s="11">
        <v>531</v>
      </c>
      <c r="P29" s="11">
        <f>N29/O29*100</f>
        <v>25.04708097928437</v>
      </c>
      <c r="Q29" s="11">
        <v>127</v>
      </c>
      <c r="R29" s="11">
        <v>775</v>
      </c>
      <c r="S29" s="11">
        <f>Q29/R29*100</f>
        <v>16.387096774193548</v>
      </c>
    </row>
    <row r="30" spans="1:19">
      <c r="A30" s="11">
        <v>3</v>
      </c>
      <c r="B30" s="11">
        <v>71</v>
      </c>
      <c r="C30" s="11">
        <v>471</v>
      </c>
      <c r="D30" s="11">
        <f>B30/C30*100</f>
        <v>15.074309978768577</v>
      </c>
      <c r="E30" s="11">
        <v>110</v>
      </c>
      <c r="F30" s="11">
        <v>602</v>
      </c>
      <c r="G30" s="11">
        <f>E30/F30*100</f>
        <v>18.272425249169437</v>
      </c>
      <c r="H30" s="11">
        <v>89</v>
      </c>
      <c r="I30" s="11">
        <v>346</v>
      </c>
      <c r="J30" s="11">
        <f>H30/I30*100</f>
        <v>25.722543352601157</v>
      </c>
      <c r="K30" s="11">
        <v>52</v>
      </c>
      <c r="L30" s="11">
        <v>289</v>
      </c>
      <c r="M30" s="11">
        <f>K30/L30*100</f>
        <v>17.993079584775089</v>
      </c>
      <c r="N30" s="11">
        <v>196</v>
      </c>
      <c r="O30" s="11">
        <v>745</v>
      </c>
      <c r="P30" s="11">
        <f>N30/O30*100</f>
        <v>26.308724832214764</v>
      </c>
      <c r="Q30" s="11">
        <v>96</v>
      </c>
      <c r="R30" s="11">
        <v>508</v>
      </c>
      <c r="S30" s="11">
        <f>Q30/R30*100</f>
        <v>18.897637795275589</v>
      </c>
    </row>
    <row r="31" spans="1:19">
      <c r="A31" s="11">
        <v>4</v>
      </c>
      <c r="B31" s="11">
        <v>85</v>
      </c>
      <c r="C31" s="11">
        <v>545</v>
      </c>
      <c r="D31" s="11">
        <f>B31/C31*100</f>
        <v>15.596330275229359</v>
      </c>
      <c r="E31" s="11">
        <v>107</v>
      </c>
      <c r="F31" s="11">
        <v>544</v>
      </c>
      <c r="G31" s="11">
        <f t="shared" ref="G31" si="9">E31/F31*100</f>
        <v>19.669117647058822</v>
      </c>
      <c r="H31" s="11">
        <v>98</v>
      </c>
      <c r="I31" s="11">
        <v>369</v>
      </c>
      <c r="J31" s="11">
        <f t="shared" ref="J31" si="10">H31/I31*100</f>
        <v>26.558265582655828</v>
      </c>
      <c r="K31" s="11">
        <v>68</v>
      </c>
      <c r="L31" s="11">
        <v>323</v>
      </c>
      <c r="M31" s="11">
        <f>K31/L31*100</f>
        <v>21.052631578947366</v>
      </c>
      <c r="N31" s="11">
        <v>145</v>
      </c>
      <c r="O31" s="11">
        <v>567</v>
      </c>
      <c r="P31" s="11">
        <f t="shared" ref="P31" si="11">N31/O31*100</f>
        <v>25.573192239858905</v>
      </c>
      <c r="Q31" s="11">
        <v>90</v>
      </c>
      <c r="R31" s="11">
        <v>440</v>
      </c>
      <c r="S31" s="11">
        <f>Q31/R31*100</f>
        <v>20.454545454545457</v>
      </c>
    </row>
    <row r="32" spans="1:19">
      <c r="A32" s="13" t="s">
        <v>6</v>
      </c>
      <c r="B32" s="11"/>
      <c r="C32" s="11"/>
      <c r="D32" s="13">
        <f>AVERAGE(D28:D31)</f>
        <v>15.559539758755783</v>
      </c>
      <c r="E32" s="11"/>
      <c r="F32" s="11"/>
      <c r="G32" s="13">
        <f>AVERAGE(G28:G31)</f>
        <v>17.702276999768891</v>
      </c>
      <c r="H32" s="11"/>
      <c r="I32" s="11"/>
      <c r="J32" s="13">
        <f>AVERAGE(J28:J31)</f>
        <v>26.249381800377712</v>
      </c>
      <c r="K32" s="11"/>
      <c r="L32" s="11"/>
      <c r="M32" s="13">
        <f>AVERAGE(M28:M31)</f>
        <v>19.553996596782152</v>
      </c>
      <c r="N32" s="11"/>
      <c r="O32" s="11"/>
      <c r="P32" s="13">
        <f>AVERAGE(P28:P31)</f>
        <v>25.666848668957655</v>
      </c>
      <c r="Q32" s="11"/>
      <c r="R32" s="11"/>
      <c r="S32" s="13">
        <f>AVERAGE(S28:S31)</f>
        <v>18.549587261220339</v>
      </c>
    </row>
    <row r="33" spans="1:34">
      <c r="A33" s="13"/>
      <c r="B33" s="11"/>
      <c r="C33" s="11"/>
      <c r="D33" s="13"/>
      <c r="G33" s="13"/>
      <c r="H33" s="11"/>
      <c r="I33" s="11"/>
      <c r="J33" s="13"/>
      <c r="K33" s="11"/>
      <c r="L33" s="11"/>
      <c r="M33" s="13"/>
    </row>
    <row r="34" spans="1:34" ht="18">
      <c r="A34" s="8" t="s">
        <v>63</v>
      </c>
      <c r="B34" s="9"/>
      <c r="C34" s="10"/>
      <c r="D34" s="14"/>
    </row>
    <row r="35" spans="1:34" ht="15" customHeight="1">
      <c r="A35" s="4" t="s">
        <v>3</v>
      </c>
      <c r="B35" s="1" t="s">
        <v>15</v>
      </c>
      <c r="C35" s="1"/>
      <c r="D35" s="1"/>
      <c r="E35" s="34" t="s">
        <v>60</v>
      </c>
      <c r="F35" s="34"/>
      <c r="G35" s="34"/>
      <c r="H35" s="34" t="s">
        <v>74</v>
      </c>
      <c r="I35" s="34"/>
      <c r="J35" s="34"/>
      <c r="K35" s="34" t="s">
        <v>76</v>
      </c>
      <c r="L35" s="34"/>
      <c r="M35" s="34"/>
      <c r="N35" s="34" t="s">
        <v>61</v>
      </c>
      <c r="O35" s="34"/>
      <c r="P35" s="34"/>
      <c r="Q35" s="34" t="s">
        <v>62</v>
      </c>
      <c r="R35" s="34"/>
      <c r="S35" s="34"/>
      <c r="T35" s="29"/>
      <c r="U35" s="29"/>
      <c r="V35" s="29"/>
      <c r="W35" s="29"/>
      <c r="X35" s="29"/>
      <c r="Y35" s="29"/>
      <c r="Z35" s="29"/>
      <c r="AA35" s="29"/>
      <c r="AB35" s="29"/>
      <c r="AC35" s="29"/>
      <c r="AD35" s="29"/>
      <c r="AE35" s="29"/>
      <c r="AF35" s="29"/>
      <c r="AG35" s="29"/>
      <c r="AH35" s="29"/>
    </row>
    <row r="36" spans="1:34" s="21" customFormat="1" ht="29.25" customHeight="1">
      <c r="A36" s="27" t="s">
        <v>0</v>
      </c>
      <c r="B36" s="27" t="s">
        <v>64</v>
      </c>
      <c r="C36" s="27" t="s">
        <v>65</v>
      </c>
      <c r="D36" s="27" t="s">
        <v>66</v>
      </c>
      <c r="E36" s="27" t="s">
        <v>64</v>
      </c>
      <c r="F36" s="27" t="s">
        <v>65</v>
      </c>
      <c r="G36" s="27" t="s">
        <v>66</v>
      </c>
      <c r="H36" s="27" t="s">
        <v>64</v>
      </c>
      <c r="I36" s="27" t="s">
        <v>65</v>
      </c>
      <c r="J36" s="27" t="s">
        <v>66</v>
      </c>
      <c r="K36" s="27" t="s">
        <v>64</v>
      </c>
      <c r="L36" s="27" t="s">
        <v>65</v>
      </c>
      <c r="M36" s="27" t="s">
        <v>66</v>
      </c>
      <c r="N36" s="27" t="s">
        <v>64</v>
      </c>
      <c r="O36" s="27" t="s">
        <v>65</v>
      </c>
      <c r="P36" s="27" t="s">
        <v>66</v>
      </c>
      <c r="Q36" s="27" t="s">
        <v>64</v>
      </c>
      <c r="R36" s="27" t="s">
        <v>65</v>
      </c>
      <c r="S36" s="27" t="s">
        <v>66</v>
      </c>
      <c r="T36" s="29"/>
      <c r="U36" s="29"/>
      <c r="V36" s="29"/>
      <c r="W36" s="29"/>
      <c r="X36" s="29"/>
      <c r="Y36" s="29"/>
      <c r="Z36" s="29"/>
      <c r="AA36" s="29"/>
      <c r="AB36" s="29"/>
      <c r="AC36" s="29"/>
      <c r="AD36" s="29"/>
      <c r="AE36" s="29"/>
      <c r="AF36" s="29"/>
      <c r="AG36" s="29"/>
      <c r="AH36" s="29"/>
    </row>
    <row r="37" spans="1:34" ht="15" customHeight="1">
      <c r="A37" s="11">
        <v>1</v>
      </c>
      <c r="B37" s="11">
        <v>385531</v>
      </c>
      <c r="C37" s="11">
        <v>286177</v>
      </c>
      <c r="D37" s="11">
        <f>(B37-C37)/B37*100</f>
        <v>25.770690294684474</v>
      </c>
      <c r="E37" s="11">
        <v>453928</v>
      </c>
      <c r="F37" s="11">
        <v>364274</v>
      </c>
      <c r="G37" s="11">
        <f>(E37-F37)/E37*100</f>
        <v>19.750709363599515</v>
      </c>
      <c r="H37" s="11">
        <v>443452</v>
      </c>
      <c r="I37" s="11">
        <v>243252</v>
      </c>
      <c r="J37" s="11">
        <f>(H37-I37)/H37*100</f>
        <v>45.145810595058769</v>
      </c>
      <c r="K37" s="11">
        <v>390780</v>
      </c>
      <c r="L37" s="11">
        <v>307997</v>
      </c>
      <c r="M37" s="11">
        <f>(K37-L37)/K37*100</f>
        <v>21.184042172066125</v>
      </c>
      <c r="N37" s="11">
        <v>370460</v>
      </c>
      <c r="O37" s="11">
        <v>149524</v>
      </c>
      <c r="P37" s="11">
        <f>(N37-O37)/N37*100</f>
        <v>59.638287534416669</v>
      </c>
      <c r="Q37" s="11">
        <v>399185</v>
      </c>
      <c r="R37" s="11">
        <v>361368</v>
      </c>
      <c r="S37" s="11">
        <f>(Q37-R37)/Q37*100</f>
        <v>9.473552362939488</v>
      </c>
      <c r="T37" s="29"/>
      <c r="U37" s="29"/>
      <c r="V37" s="29"/>
      <c r="W37" s="29"/>
      <c r="X37" s="29"/>
      <c r="Y37" s="29"/>
      <c r="Z37" s="29"/>
      <c r="AA37" s="29"/>
      <c r="AB37" s="29"/>
      <c r="AC37" s="29"/>
      <c r="AD37" s="29"/>
      <c r="AE37" s="29"/>
      <c r="AF37" s="29"/>
      <c r="AG37" s="29"/>
      <c r="AH37" s="29"/>
    </row>
    <row r="38" spans="1:34" ht="15" customHeight="1">
      <c r="A38" s="11">
        <v>2</v>
      </c>
      <c r="B38" s="11">
        <v>433879</v>
      </c>
      <c r="C38" s="11">
        <v>332480</v>
      </c>
      <c r="D38" s="11">
        <f>(B38-C38)/B38*100</f>
        <v>23.370340578824973</v>
      </c>
      <c r="E38" s="11">
        <v>492523</v>
      </c>
      <c r="F38" s="11">
        <v>409347</v>
      </c>
      <c r="G38" s="11">
        <f>(E38-F38)/E38*100</f>
        <v>16.887739252786162</v>
      </c>
      <c r="H38" s="11">
        <v>420025</v>
      </c>
      <c r="I38" s="11">
        <v>245507</v>
      </c>
      <c r="J38" s="11">
        <f>(H38-I38)/H38*100</f>
        <v>41.549431581453483</v>
      </c>
      <c r="K38" s="11">
        <v>404190</v>
      </c>
      <c r="L38" s="11">
        <v>360828</v>
      </c>
      <c r="M38" s="11">
        <f>(K38-L38)/K38*100</f>
        <v>10.728122912491649</v>
      </c>
      <c r="N38" s="11">
        <v>359934</v>
      </c>
      <c r="O38" s="11">
        <v>198545</v>
      </c>
      <c r="P38" s="11">
        <f>(N38-O38)/N38*100</f>
        <v>44.838498169108782</v>
      </c>
      <c r="Q38" s="11">
        <v>422337</v>
      </c>
      <c r="R38" s="11">
        <v>302467</v>
      </c>
      <c r="S38" s="11">
        <f>(Q38-R38)/Q38*100</f>
        <v>28.382547586406115</v>
      </c>
      <c r="T38" s="29"/>
      <c r="U38" s="29"/>
      <c r="V38" s="29"/>
      <c r="W38" s="29"/>
      <c r="X38" s="29"/>
      <c r="Y38" s="29"/>
      <c r="Z38" s="29"/>
      <c r="AA38" s="29"/>
      <c r="AB38" s="29"/>
      <c r="AC38" s="29"/>
      <c r="AD38" s="29"/>
      <c r="AE38" s="29"/>
      <c r="AF38" s="29"/>
      <c r="AG38" s="29"/>
      <c r="AH38" s="29"/>
    </row>
    <row r="39" spans="1:34" ht="15" customHeight="1">
      <c r="A39" s="11">
        <v>3</v>
      </c>
      <c r="B39" s="11">
        <v>467825</v>
      </c>
      <c r="C39" s="11">
        <v>432487</v>
      </c>
      <c r="D39" s="11">
        <f>(B39-C39)/B39*100</f>
        <v>7.5536792604072032</v>
      </c>
      <c r="E39" s="11">
        <v>437991</v>
      </c>
      <c r="F39" s="11">
        <v>403439</v>
      </c>
      <c r="G39" s="11">
        <f>(E39-F39)/E39*100</f>
        <v>7.8887465724181549</v>
      </c>
      <c r="H39" s="11">
        <v>417689</v>
      </c>
      <c r="I39" s="11">
        <v>262907</v>
      </c>
      <c r="J39" s="11">
        <f>(H39-I39)/H39*100</f>
        <v>37.056757539700591</v>
      </c>
      <c r="K39" s="11">
        <v>453552</v>
      </c>
      <c r="L39" s="11">
        <v>353719</v>
      </c>
      <c r="M39" s="11">
        <f>(K39-L39)/K39*100</f>
        <v>22.011368046001341</v>
      </c>
      <c r="N39" s="11">
        <v>480966</v>
      </c>
      <c r="O39" s="11">
        <v>274963</v>
      </c>
      <c r="P39" s="11">
        <f>(N39-O39)/N39*100</f>
        <v>42.831094089810925</v>
      </c>
      <c r="Q39" s="11"/>
      <c r="R39" s="11"/>
      <c r="S39" s="11"/>
      <c r="T39" s="29"/>
      <c r="U39" s="29"/>
      <c r="V39" s="29"/>
      <c r="W39" s="29"/>
      <c r="X39" s="29"/>
      <c r="Y39" s="29"/>
      <c r="Z39" s="29"/>
      <c r="AA39" s="29"/>
      <c r="AB39" s="29"/>
      <c r="AC39" s="29"/>
      <c r="AD39" s="29"/>
      <c r="AE39" s="29"/>
      <c r="AF39" s="29"/>
      <c r="AG39" s="29"/>
      <c r="AH39" s="29"/>
    </row>
    <row r="40" spans="1:34" ht="15" customHeight="1">
      <c r="A40" s="13" t="s">
        <v>6</v>
      </c>
      <c r="B40" s="11"/>
      <c r="C40" s="11"/>
      <c r="D40" s="13">
        <f>AVERAGE(D37:D39)</f>
        <v>18.89823671130555</v>
      </c>
      <c r="E40" s="13"/>
      <c r="F40" s="13"/>
      <c r="G40" s="13">
        <f>AVERAGE(G37:G39)</f>
        <v>14.842398396267944</v>
      </c>
      <c r="H40" s="13"/>
      <c r="I40" s="13"/>
      <c r="J40" s="13">
        <f>AVERAGE(J37:J39)</f>
        <v>41.250666572070948</v>
      </c>
      <c r="K40" s="13"/>
      <c r="L40" s="13"/>
      <c r="M40" s="13">
        <f>AVERAGE(M37:M39)</f>
        <v>17.974511043519705</v>
      </c>
      <c r="N40" s="13"/>
      <c r="O40" s="13"/>
      <c r="P40" s="13">
        <f>AVERAGE(P37:P39)</f>
        <v>49.102626597778794</v>
      </c>
      <c r="Q40" s="13"/>
      <c r="R40" s="13"/>
      <c r="S40" s="13">
        <f>AVERAGE(S37:S39)</f>
        <v>18.928049974672803</v>
      </c>
      <c r="T40" s="29"/>
      <c r="U40" s="29"/>
      <c r="V40" s="29"/>
      <c r="W40" s="29"/>
      <c r="X40" s="29"/>
      <c r="Y40" s="29"/>
      <c r="Z40" s="29"/>
      <c r="AA40" s="29"/>
      <c r="AB40" s="29"/>
      <c r="AC40" s="29"/>
      <c r="AD40" s="29"/>
      <c r="AE40" s="29"/>
      <c r="AF40" s="29"/>
      <c r="AG40" s="29"/>
      <c r="AH40" s="29"/>
    </row>
    <row r="41" spans="1:34" ht="15" customHeight="1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29"/>
      <c r="U41" s="29"/>
      <c r="V41" s="29"/>
      <c r="W41" s="29"/>
      <c r="X41" s="29"/>
      <c r="Y41" s="29"/>
      <c r="Z41" s="29"/>
      <c r="AA41" s="29"/>
      <c r="AB41" s="29"/>
      <c r="AC41" s="29"/>
      <c r="AD41" s="29"/>
      <c r="AE41" s="29"/>
      <c r="AF41" s="29"/>
      <c r="AG41" s="29"/>
      <c r="AH41" s="29"/>
    </row>
    <row r="42" spans="1:34" ht="15" customHeight="1">
      <c r="A42" s="4" t="s">
        <v>26</v>
      </c>
      <c r="B42" s="1" t="s">
        <v>15</v>
      </c>
      <c r="C42" s="1"/>
      <c r="D42" s="1"/>
      <c r="E42" s="34" t="s">
        <v>60</v>
      </c>
      <c r="F42" s="34"/>
      <c r="G42" s="34"/>
      <c r="H42" s="34" t="s">
        <v>74</v>
      </c>
      <c r="I42" s="34"/>
      <c r="J42" s="34"/>
      <c r="K42" s="34" t="s">
        <v>76</v>
      </c>
      <c r="L42" s="34"/>
      <c r="M42" s="34"/>
      <c r="N42" s="34" t="s">
        <v>61</v>
      </c>
      <c r="O42" s="34"/>
      <c r="P42" s="34"/>
      <c r="Q42" s="34" t="s">
        <v>62</v>
      </c>
      <c r="R42" s="34"/>
      <c r="S42" s="34"/>
      <c r="T42" s="29"/>
      <c r="U42" s="29"/>
      <c r="V42" s="29"/>
      <c r="W42" s="29"/>
      <c r="X42" s="29"/>
      <c r="Y42" s="29"/>
      <c r="Z42" s="29"/>
      <c r="AA42" s="29"/>
      <c r="AB42" s="29"/>
      <c r="AC42" s="29"/>
      <c r="AD42" s="29"/>
      <c r="AE42" s="29"/>
      <c r="AF42" s="29"/>
      <c r="AG42" s="29"/>
      <c r="AH42" s="29"/>
    </row>
    <row r="43" spans="1:34" ht="15" customHeight="1">
      <c r="A43" s="27" t="s">
        <v>0</v>
      </c>
      <c r="B43" s="27" t="s">
        <v>64</v>
      </c>
      <c r="C43" s="27" t="s">
        <v>65</v>
      </c>
      <c r="D43" s="27" t="s">
        <v>66</v>
      </c>
      <c r="E43" s="27" t="s">
        <v>64</v>
      </c>
      <c r="F43" s="27" t="s">
        <v>65</v>
      </c>
      <c r="G43" s="27" t="s">
        <v>66</v>
      </c>
      <c r="H43" s="27" t="s">
        <v>64</v>
      </c>
      <c r="I43" s="27" t="s">
        <v>65</v>
      </c>
      <c r="J43" s="27" t="s">
        <v>66</v>
      </c>
      <c r="K43" s="27" t="s">
        <v>64</v>
      </c>
      <c r="L43" s="27" t="s">
        <v>65</v>
      </c>
      <c r="M43" s="27" t="s">
        <v>66</v>
      </c>
      <c r="N43" s="27" t="s">
        <v>64</v>
      </c>
      <c r="O43" s="27" t="s">
        <v>65</v>
      </c>
      <c r="P43" s="27" t="s">
        <v>66</v>
      </c>
      <c r="Q43" s="27" t="s">
        <v>64</v>
      </c>
      <c r="R43" s="27" t="s">
        <v>65</v>
      </c>
      <c r="S43" s="27" t="s">
        <v>66</v>
      </c>
      <c r="T43" s="29"/>
      <c r="U43" s="29"/>
      <c r="V43" s="29"/>
      <c r="W43" s="29"/>
      <c r="X43" s="29"/>
      <c r="Y43" s="29"/>
      <c r="Z43" s="29"/>
      <c r="AA43" s="29"/>
      <c r="AB43" s="29"/>
      <c r="AC43" s="29"/>
      <c r="AD43" s="29"/>
      <c r="AE43" s="29"/>
      <c r="AF43" s="29"/>
      <c r="AG43" s="29"/>
      <c r="AH43" s="29"/>
    </row>
    <row r="44" spans="1:34" ht="15" customHeight="1">
      <c r="A44" s="11">
        <v>1</v>
      </c>
      <c r="B44" s="11">
        <v>395114</v>
      </c>
      <c r="C44" s="11">
        <v>315017</v>
      </c>
      <c r="D44" s="11">
        <f>(B44-C44)/B44*100</f>
        <v>20.271870903081137</v>
      </c>
      <c r="E44" s="11">
        <v>455095</v>
      </c>
      <c r="F44" s="11">
        <v>387789</v>
      </c>
      <c r="G44" s="11">
        <f>(E44-F44)/E44*100</f>
        <v>14.789439567562818</v>
      </c>
      <c r="H44" s="11">
        <v>409779</v>
      </c>
      <c r="I44" s="11">
        <v>228074</v>
      </c>
      <c r="J44" s="11">
        <f>(H44-I44)/H44*100</f>
        <v>44.342194207121402</v>
      </c>
      <c r="K44" s="11">
        <v>433120</v>
      </c>
      <c r="L44" s="11">
        <v>355501</v>
      </c>
      <c r="M44" s="11">
        <f>(K44-L44)/K44*100</f>
        <v>17.920899519763577</v>
      </c>
      <c r="N44" s="11">
        <v>472166</v>
      </c>
      <c r="O44" s="11">
        <v>291681</v>
      </c>
      <c r="P44" s="11">
        <f>(N44-O44)/N44*100</f>
        <v>38.224903953270669</v>
      </c>
      <c r="Q44" s="11">
        <v>395824</v>
      </c>
      <c r="R44" s="11">
        <v>326027</v>
      </c>
      <c r="S44" s="11">
        <f>(Q44-R44)/Q44*100</f>
        <v>17.633342091434574</v>
      </c>
      <c r="T44" s="29"/>
      <c r="U44" s="29"/>
      <c r="V44" s="29"/>
      <c r="W44" s="29"/>
      <c r="X44" s="29"/>
      <c r="Y44" s="29"/>
      <c r="Z44" s="29"/>
      <c r="AA44" s="29"/>
      <c r="AB44" s="29"/>
      <c r="AC44" s="29"/>
      <c r="AD44" s="29"/>
      <c r="AE44" s="29"/>
      <c r="AF44" s="29"/>
      <c r="AG44" s="29"/>
      <c r="AH44" s="29"/>
    </row>
    <row r="45" spans="1:34" ht="15" customHeight="1">
      <c r="A45" s="11">
        <v>2</v>
      </c>
      <c r="B45" s="11">
        <v>406664</v>
      </c>
      <c r="C45" s="11">
        <v>327096</v>
      </c>
      <c r="D45" s="11">
        <f>(B45-C45)/B45*100</f>
        <v>19.566029941179941</v>
      </c>
      <c r="E45" s="11">
        <v>556440</v>
      </c>
      <c r="F45" s="11">
        <v>459455</v>
      </c>
      <c r="G45" s="11">
        <f>(E45-F45)/E45*100</f>
        <v>17.42955215297247</v>
      </c>
      <c r="H45" s="11">
        <v>526208</v>
      </c>
      <c r="I45" s="11">
        <v>314259</v>
      </c>
      <c r="J45" s="11">
        <f>(H45-I45)/H45*100</f>
        <v>40.278559048893214</v>
      </c>
      <c r="K45" s="11">
        <v>492052</v>
      </c>
      <c r="L45" s="11">
        <v>387496</v>
      </c>
      <c r="M45" s="11">
        <f>(K45-L45)/K45*100</f>
        <v>21.248973685708012</v>
      </c>
      <c r="N45" s="11">
        <v>371947</v>
      </c>
      <c r="O45" s="11">
        <v>160213</v>
      </c>
      <c r="P45" s="11">
        <f>(N45-O45)/N45*100</f>
        <v>56.925852339177354</v>
      </c>
      <c r="Q45" s="11">
        <v>420843</v>
      </c>
      <c r="R45" s="11">
        <v>351191</v>
      </c>
      <c r="S45" s="11">
        <f>(Q45-R45)/Q45*100</f>
        <v>16.550590125058516</v>
      </c>
      <c r="T45" s="29"/>
      <c r="U45" s="29"/>
      <c r="V45" s="29"/>
      <c r="W45" s="29"/>
      <c r="X45" s="29"/>
      <c r="Y45" s="29"/>
      <c r="Z45" s="29"/>
      <c r="AA45" s="29"/>
      <c r="AB45" s="29"/>
      <c r="AC45" s="29"/>
      <c r="AD45" s="29"/>
      <c r="AE45" s="29"/>
      <c r="AF45" s="29"/>
      <c r="AG45" s="29"/>
      <c r="AH45" s="29"/>
    </row>
    <row r="46" spans="1:34" ht="15" customHeight="1">
      <c r="A46" s="13" t="s">
        <v>6</v>
      </c>
      <c r="B46" s="11"/>
      <c r="C46" s="11"/>
      <c r="D46" s="13">
        <f>AVERAGE(D44:D45)</f>
        <v>19.918950422130539</v>
      </c>
      <c r="E46" s="13"/>
      <c r="F46" s="13"/>
      <c r="G46" s="13">
        <f>AVERAGE(G44:G45)</f>
        <v>16.109495860267643</v>
      </c>
      <c r="H46" s="13"/>
      <c r="I46" s="13"/>
      <c r="J46" s="13">
        <f>AVERAGE(J44:J45)</f>
        <v>42.310376628007305</v>
      </c>
      <c r="K46" s="13"/>
      <c r="L46" s="13"/>
      <c r="M46" s="13">
        <f>AVERAGE(M44:M45)</f>
        <v>19.584936602735795</v>
      </c>
      <c r="N46" s="13"/>
      <c r="O46" s="13"/>
      <c r="P46" s="13">
        <f>AVERAGE(P44:P45)</f>
        <v>47.575378146224011</v>
      </c>
      <c r="Q46" s="13"/>
      <c r="R46" s="13"/>
      <c r="S46" s="13">
        <f>AVERAGE(S44:S45)</f>
        <v>17.091966108246545</v>
      </c>
      <c r="T46" s="29"/>
      <c r="U46" s="29"/>
      <c r="V46" s="29"/>
      <c r="W46" s="29"/>
      <c r="X46" s="29"/>
      <c r="Y46" s="29"/>
      <c r="Z46" s="29"/>
      <c r="AA46" s="29"/>
      <c r="AB46" s="29"/>
      <c r="AC46" s="29"/>
      <c r="AD46" s="29"/>
      <c r="AE46" s="29"/>
      <c r="AF46" s="29"/>
      <c r="AG46" s="29"/>
      <c r="AH46" s="29"/>
    </row>
    <row r="47" spans="1:34" ht="15" customHeight="1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29"/>
      <c r="U47" s="29"/>
      <c r="V47" s="29"/>
      <c r="W47" s="29"/>
      <c r="X47" s="29"/>
      <c r="Y47" s="29"/>
      <c r="Z47" s="29"/>
      <c r="AA47" s="29"/>
      <c r="AB47" s="29"/>
      <c r="AC47" s="29"/>
      <c r="AD47" s="29"/>
      <c r="AE47" s="29"/>
      <c r="AF47" s="29"/>
      <c r="AG47" s="29"/>
      <c r="AH47" s="29"/>
    </row>
    <row r="48" spans="1:34" ht="14.25" customHeight="1">
      <c r="A48" s="4" t="s">
        <v>27</v>
      </c>
      <c r="B48" s="1" t="s">
        <v>15</v>
      </c>
      <c r="C48" s="1"/>
      <c r="D48" s="1"/>
      <c r="E48" s="34" t="s">
        <v>60</v>
      </c>
      <c r="F48" s="34"/>
      <c r="G48" s="34"/>
      <c r="H48" s="34" t="s">
        <v>74</v>
      </c>
      <c r="I48" s="34"/>
      <c r="J48" s="34"/>
      <c r="K48" s="34" t="s">
        <v>76</v>
      </c>
      <c r="L48" s="34"/>
      <c r="M48" s="34"/>
      <c r="N48" s="34" t="s">
        <v>61</v>
      </c>
      <c r="O48" s="34"/>
      <c r="P48" s="34"/>
      <c r="Q48" s="34" t="s">
        <v>62</v>
      </c>
      <c r="R48" s="34"/>
      <c r="S48" s="34"/>
      <c r="T48" s="29"/>
      <c r="U48" s="29"/>
      <c r="V48" s="29"/>
      <c r="W48" s="29"/>
      <c r="X48" s="29"/>
      <c r="Y48" s="29"/>
      <c r="Z48" s="29"/>
      <c r="AA48" s="29"/>
      <c r="AB48" s="29"/>
      <c r="AC48" s="29"/>
      <c r="AD48" s="29"/>
      <c r="AE48" s="29"/>
      <c r="AF48" s="29"/>
      <c r="AG48" s="29"/>
      <c r="AH48" s="29"/>
    </row>
    <row r="49" spans="1:48" ht="42">
      <c r="A49" s="27" t="s">
        <v>0</v>
      </c>
      <c r="B49" s="27" t="s">
        <v>64</v>
      </c>
      <c r="C49" s="27" t="s">
        <v>65</v>
      </c>
      <c r="D49" s="27" t="s">
        <v>66</v>
      </c>
      <c r="E49" s="27" t="s">
        <v>64</v>
      </c>
      <c r="F49" s="27" t="s">
        <v>65</v>
      </c>
      <c r="G49" s="27" t="s">
        <v>66</v>
      </c>
      <c r="H49" s="27" t="s">
        <v>64</v>
      </c>
      <c r="I49" s="27" t="s">
        <v>65</v>
      </c>
      <c r="J49" s="27" t="s">
        <v>66</v>
      </c>
      <c r="K49" s="27" t="s">
        <v>64</v>
      </c>
      <c r="L49" s="27" t="s">
        <v>65</v>
      </c>
      <c r="M49" s="27" t="s">
        <v>66</v>
      </c>
      <c r="N49" s="27" t="s">
        <v>64</v>
      </c>
      <c r="O49" s="27" t="s">
        <v>65</v>
      </c>
      <c r="P49" s="27" t="s">
        <v>66</v>
      </c>
      <c r="Q49" s="27" t="s">
        <v>64</v>
      </c>
      <c r="R49" s="27" t="s">
        <v>65</v>
      </c>
      <c r="S49" s="27" t="s">
        <v>66</v>
      </c>
      <c r="T49" s="29"/>
      <c r="U49" s="29"/>
      <c r="V49" s="29"/>
      <c r="W49" s="29"/>
      <c r="X49" s="29"/>
      <c r="Y49" s="29"/>
      <c r="Z49" s="29"/>
      <c r="AA49" s="29"/>
      <c r="AB49" s="29"/>
      <c r="AC49" s="29"/>
      <c r="AD49" s="29"/>
      <c r="AE49" s="29"/>
      <c r="AF49" s="29"/>
      <c r="AG49" s="29"/>
      <c r="AH49" s="29"/>
      <c r="AJ49" s="4"/>
      <c r="AK49" s="34"/>
      <c r="AL49" s="34"/>
      <c r="AM49" s="34"/>
      <c r="AN49" s="34"/>
      <c r="AO49" s="34"/>
      <c r="AP49" s="34"/>
      <c r="AQ49" s="34"/>
      <c r="AR49" s="34"/>
      <c r="AS49" s="34"/>
      <c r="AT49" s="34"/>
      <c r="AU49" s="34"/>
      <c r="AV49" s="34"/>
    </row>
    <row r="50" spans="1:48">
      <c r="A50" s="11">
        <v>1</v>
      </c>
      <c r="B50" s="11">
        <v>377834</v>
      </c>
      <c r="C50" s="11">
        <v>311970</v>
      </c>
      <c r="D50" s="11">
        <f>(B50-C50)/B50*100</f>
        <v>17.431993944430623</v>
      </c>
      <c r="E50" s="11">
        <v>444639</v>
      </c>
      <c r="F50" s="11">
        <v>388525</v>
      </c>
      <c r="G50" s="11">
        <f>(E50-F50)/E50*100</f>
        <v>12.620125540044846</v>
      </c>
      <c r="H50" s="11">
        <v>434269</v>
      </c>
      <c r="I50" s="11">
        <v>186189</v>
      </c>
      <c r="J50" s="11">
        <f>(H50-I50)/H50*100</f>
        <v>57.125882805357975</v>
      </c>
      <c r="K50" s="11">
        <v>486686</v>
      </c>
      <c r="L50" s="11">
        <v>407742</v>
      </c>
      <c r="M50" s="11">
        <f>(K50-L50)/K50*100</f>
        <v>16.220725478028957</v>
      </c>
      <c r="N50" s="11">
        <v>502297</v>
      </c>
      <c r="O50" s="11">
        <v>272366</v>
      </c>
      <c r="P50" s="11">
        <f>(N50-O50)/N50*100</f>
        <v>45.775905490178118</v>
      </c>
      <c r="Q50" s="11">
        <v>414111</v>
      </c>
      <c r="R50" s="11">
        <v>371794</v>
      </c>
      <c r="S50" s="11">
        <f>(Q50-R50)/Q50*100</f>
        <v>10.218757772674476</v>
      </c>
      <c r="T50" s="29"/>
      <c r="U50" s="29"/>
      <c r="V50" s="29"/>
      <c r="W50" s="29"/>
      <c r="X50" s="29"/>
      <c r="Y50" s="29"/>
      <c r="Z50" s="29"/>
      <c r="AA50" s="29"/>
      <c r="AB50" s="29"/>
      <c r="AC50" s="29"/>
      <c r="AD50" s="29"/>
      <c r="AE50" s="29"/>
      <c r="AF50" s="29"/>
      <c r="AG50" s="29"/>
      <c r="AH50" s="29"/>
      <c r="AJ50" s="20"/>
      <c r="AK50" s="20"/>
      <c r="AL50" s="20"/>
      <c r="AM50" s="20"/>
      <c r="AN50" s="20"/>
      <c r="AO50" s="20"/>
      <c r="AP50" s="20"/>
      <c r="AQ50" s="20"/>
      <c r="AR50" s="20"/>
      <c r="AS50" s="20"/>
      <c r="AT50" s="20"/>
      <c r="AU50" s="20"/>
      <c r="AV50" s="20"/>
    </row>
    <row r="51" spans="1:48">
      <c r="A51" s="11">
        <v>2</v>
      </c>
      <c r="B51" s="11">
        <v>413652</v>
      </c>
      <c r="C51" s="11">
        <v>339746</v>
      </c>
      <c r="D51" s="11">
        <f>(B51-C51)/B51*100</f>
        <v>17.866709214508813</v>
      </c>
      <c r="E51" s="11">
        <v>436983</v>
      </c>
      <c r="F51" s="11">
        <v>354306</v>
      </c>
      <c r="G51" s="11">
        <f>(E51-F51)/E51*100</f>
        <v>18.919957984635559</v>
      </c>
      <c r="H51" s="11">
        <v>446612</v>
      </c>
      <c r="I51" s="11">
        <v>300252</v>
      </c>
      <c r="J51" s="11">
        <f>(H51-I51)/H51*100</f>
        <v>32.771174979624377</v>
      </c>
      <c r="K51" s="11">
        <v>459836</v>
      </c>
      <c r="L51" s="11">
        <v>348275</v>
      </c>
      <c r="M51" s="11">
        <f>(K51-L51)/K51*100</f>
        <v>24.261040892840054</v>
      </c>
      <c r="N51" s="11">
        <v>450498</v>
      </c>
      <c r="O51" s="11">
        <v>200768</v>
      </c>
      <c r="P51" s="11">
        <f>(N51-O51)/N51*100</f>
        <v>55.434208364965002</v>
      </c>
      <c r="Q51" s="11">
        <v>412654</v>
      </c>
      <c r="R51" s="11">
        <v>326898</v>
      </c>
      <c r="S51" s="11">
        <f>(Q51-R51)/Q51*100</f>
        <v>20.781574878711947</v>
      </c>
      <c r="T51" s="29"/>
      <c r="U51" s="29"/>
      <c r="V51" s="29"/>
      <c r="W51" s="29"/>
      <c r="X51" s="29"/>
      <c r="Y51" s="29"/>
      <c r="Z51" s="29"/>
      <c r="AA51" s="29"/>
      <c r="AB51" s="29"/>
      <c r="AC51" s="29"/>
      <c r="AD51" s="29"/>
      <c r="AE51" s="29"/>
      <c r="AF51" s="29"/>
      <c r="AG51" s="29"/>
      <c r="AH51" s="29"/>
      <c r="AJ51" s="11"/>
      <c r="AK51" s="2"/>
      <c r="AL51" s="2"/>
      <c r="AM51" s="11"/>
      <c r="AN51" s="11"/>
      <c r="AO51" s="11"/>
      <c r="AP51" s="11"/>
      <c r="AQ51" s="2"/>
      <c r="AR51" s="2"/>
      <c r="AS51" s="11"/>
      <c r="AT51" s="11"/>
      <c r="AU51" s="11"/>
      <c r="AV51" s="11"/>
    </row>
    <row r="52" spans="1:48">
      <c r="A52" s="13" t="s">
        <v>6</v>
      </c>
      <c r="B52" s="11"/>
      <c r="C52" s="11"/>
      <c r="D52" s="13">
        <f>AVERAGE(D50:D51)</f>
        <v>17.649351579469716</v>
      </c>
      <c r="E52" s="13"/>
      <c r="F52" s="13"/>
      <c r="G52" s="13">
        <f>AVERAGE(G50:G51)</f>
        <v>15.770041762340202</v>
      </c>
      <c r="H52" s="13"/>
      <c r="I52" s="13"/>
      <c r="J52" s="13">
        <f>AVERAGE(J50:J51)</f>
        <v>44.948528892491176</v>
      </c>
      <c r="K52" s="13"/>
      <c r="L52" s="13"/>
      <c r="M52" s="13">
        <f>AVERAGE(M50:M51)</f>
        <v>20.240883185434505</v>
      </c>
      <c r="N52" s="13"/>
      <c r="O52" s="13"/>
      <c r="P52" s="13">
        <f>AVERAGE(P50:P51)</f>
        <v>50.60505692757156</v>
      </c>
      <c r="Q52" s="13"/>
      <c r="R52" s="13"/>
      <c r="S52" s="13">
        <f>AVERAGE(S50:S51)</f>
        <v>15.500166325693211</v>
      </c>
      <c r="T52" s="29"/>
      <c r="U52" s="29"/>
      <c r="V52" s="29"/>
      <c r="W52" s="29"/>
      <c r="X52" s="29"/>
      <c r="Y52" s="29"/>
      <c r="Z52" s="29"/>
      <c r="AA52" s="29"/>
      <c r="AB52" s="29"/>
      <c r="AC52" s="29"/>
      <c r="AD52" s="29"/>
      <c r="AE52" s="29"/>
      <c r="AF52" s="29"/>
      <c r="AG52" s="29"/>
      <c r="AH52" s="29"/>
      <c r="AJ52" s="11"/>
      <c r="AK52" s="2"/>
      <c r="AL52" s="2"/>
      <c r="AM52" s="11"/>
      <c r="AN52" s="11"/>
      <c r="AO52" s="11"/>
      <c r="AP52" s="11"/>
      <c r="AQ52" s="2"/>
      <c r="AR52" s="2"/>
      <c r="AS52" s="11"/>
      <c r="AT52" s="11"/>
      <c r="AU52" s="11"/>
      <c r="AV52" s="11"/>
    </row>
    <row r="53" spans="1:48">
      <c r="A53" s="29"/>
      <c r="B53" s="29"/>
      <c r="C53" s="29"/>
      <c r="D53" s="29"/>
      <c r="E53" s="29"/>
      <c r="F53" s="29"/>
      <c r="G53" s="29"/>
      <c r="H53" s="29"/>
      <c r="I53" s="29"/>
      <c r="J53" s="29"/>
      <c r="K53" s="29"/>
      <c r="L53" s="29"/>
      <c r="M53" s="29"/>
      <c r="N53" s="29"/>
      <c r="O53" s="29"/>
      <c r="Q53" s="11"/>
      <c r="R53" s="2"/>
      <c r="S53" s="2"/>
      <c r="T53" s="11"/>
      <c r="U53" s="11"/>
      <c r="V53" s="11"/>
      <c r="W53" s="11"/>
      <c r="X53" s="2"/>
      <c r="Y53" s="2"/>
      <c r="Z53" s="11"/>
      <c r="AA53" s="11"/>
      <c r="AB53" s="11"/>
      <c r="AC53" s="11"/>
    </row>
    <row r="54" spans="1:48">
      <c r="A54" s="29"/>
      <c r="B54" s="29"/>
      <c r="C54" s="29"/>
      <c r="D54" s="29"/>
      <c r="E54" s="29"/>
      <c r="F54" s="29"/>
      <c r="G54" s="29"/>
      <c r="H54" s="29"/>
      <c r="I54" s="29"/>
      <c r="J54" s="29"/>
      <c r="K54" s="29"/>
      <c r="L54" s="29"/>
      <c r="M54" s="29"/>
      <c r="N54" s="29"/>
      <c r="O54" s="29"/>
      <c r="Q54" s="13"/>
      <c r="R54" s="11"/>
      <c r="S54" s="11"/>
      <c r="T54" s="13"/>
      <c r="U54" s="13"/>
      <c r="V54" s="13"/>
      <c r="W54" s="13"/>
      <c r="X54" s="13"/>
      <c r="Y54" s="13"/>
      <c r="Z54" s="13"/>
      <c r="AA54" s="13"/>
      <c r="AB54" s="13"/>
      <c r="AC54" s="13"/>
    </row>
    <row r="55" spans="1:48" ht="14.25" customHeight="1">
      <c r="A55" s="29"/>
      <c r="B55" s="29"/>
      <c r="C55" s="29"/>
      <c r="D55" s="29"/>
      <c r="E55" s="29"/>
      <c r="F55" s="29"/>
      <c r="G55" s="29"/>
      <c r="H55" s="29"/>
      <c r="I55" s="29"/>
      <c r="J55" s="29"/>
      <c r="K55" s="29"/>
      <c r="L55" s="29"/>
      <c r="M55" s="29"/>
      <c r="N55" s="29"/>
      <c r="O55" s="29"/>
    </row>
  </sheetData>
  <mergeCells count="46">
    <mergeCell ref="K42:M42"/>
    <mergeCell ref="N42:P42"/>
    <mergeCell ref="AN49:AP49"/>
    <mergeCell ref="AQ49:AS49"/>
    <mergeCell ref="AT49:AV49"/>
    <mergeCell ref="AK49:AM49"/>
    <mergeCell ref="Q42:S42"/>
    <mergeCell ref="Q48:S48"/>
    <mergeCell ref="K48:M48"/>
    <mergeCell ref="N48:P48"/>
    <mergeCell ref="E48:G48"/>
    <mergeCell ref="B18:D18"/>
    <mergeCell ref="E18:G18"/>
    <mergeCell ref="H18:J18"/>
    <mergeCell ref="B35:D35"/>
    <mergeCell ref="E35:G35"/>
    <mergeCell ref="H35:J35"/>
    <mergeCell ref="B26:D26"/>
    <mergeCell ref="E26:G26"/>
    <mergeCell ref="H26:J26"/>
    <mergeCell ref="B42:D42"/>
    <mergeCell ref="E42:G42"/>
    <mergeCell ref="H42:J42"/>
    <mergeCell ref="H48:J48"/>
    <mergeCell ref="B48:D48"/>
    <mergeCell ref="Q2:S2"/>
    <mergeCell ref="B10:D10"/>
    <mergeCell ref="E10:G10"/>
    <mergeCell ref="H10:J10"/>
    <mergeCell ref="K10:M10"/>
    <mergeCell ref="N10:P10"/>
    <mergeCell ref="Q10:S10"/>
    <mergeCell ref="N2:P2"/>
    <mergeCell ref="B2:D2"/>
    <mergeCell ref="E2:G2"/>
    <mergeCell ref="H2:J2"/>
    <mergeCell ref="K2:M2"/>
    <mergeCell ref="K18:M18"/>
    <mergeCell ref="N18:P18"/>
    <mergeCell ref="Q18:S18"/>
    <mergeCell ref="Q26:S26"/>
    <mergeCell ref="K35:M35"/>
    <mergeCell ref="K26:M26"/>
    <mergeCell ref="N26:P26"/>
    <mergeCell ref="N35:P35"/>
    <mergeCell ref="Q35:S35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334B9-8068-46AD-ABC8-4550A135EBDF}">
  <dimension ref="A1:S40"/>
  <sheetViews>
    <sheetView topLeftCell="A16" workbookViewId="0">
      <selection activeCell="U20" sqref="U20"/>
    </sheetView>
  </sheetViews>
  <sheetFormatPr defaultRowHeight="14.5"/>
  <sheetData>
    <row r="1" spans="1:19" ht="18">
      <c r="A1" s="8" t="s">
        <v>70</v>
      </c>
      <c r="B1" s="9"/>
      <c r="C1" s="10"/>
      <c r="D1" s="14"/>
    </row>
    <row r="2" spans="1:19">
      <c r="A2" s="4" t="s">
        <v>3</v>
      </c>
      <c r="B2" s="1" t="s">
        <v>15</v>
      </c>
      <c r="C2" s="1"/>
      <c r="D2" s="1"/>
      <c r="E2" s="1" t="s">
        <v>71</v>
      </c>
      <c r="F2" s="1"/>
      <c r="G2" s="1"/>
      <c r="H2" s="1" t="s">
        <v>55</v>
      </c>
      <c r="I2" s="1"/>
      <c r="J2" s="1"/>
      <c r="K2" s="1" t="s">
        <v>73</v>
      </c>
      <c r="L2" s="1"/>
      <c r="M2" s="1"/>
      <c r="N2" s="1" t="s">
        <v>61</v>
      </c>
      <c r="O2" s="1"/>
      <c r="P2" s="1"/>
      <c r="Q2" s="1" t="s">
        <v>72</v>
      </c>
      <c r="R2" s="1"/>
      <c r="S2" s="1"/>
    </row>
    <row r="3" spans="1:19">
      <c r="A3" s="11" t="s">
        <v>0</v>
      </c>
      <c r="B3" s="11" t="s">
        <v>25</v>
      </c>
      <c r="C3" s="11" t="s">
        <v>24</v>
      </c>
      <c r="D3" s="11" t="s">
        <v>23</v>
      </c>
      <c r="E3" s="11" t="s">
        <v>25</v>
      </c>
      <c r="F3" s="11" t="s">
        <v>24</v>
      </c>
      <c r="G3" s="11" t="s">
        <v>23</v>
      </c>
      <c r="H3" s="11" t="s">
        <v>25</v>
      </c>
      <c r="I3" s="11" t="s">
        <v>24</v>
      </c>
      <c r="J3" s="11" t="s">
        <v>23</v>
      </c>
      <c r="K3" s="11" t="s">
        <v>25</v>
      </c>
      <c r="L3" s="11" t="s">
        <v>24</v>
      </c>
      <c r="M3" s="11" t="s">
        <v>23</v>
      </c>
      <c r="N3" s="11" t="s">
        <v>25</v>
      </c>
      <c r="O3" s="11" t="s">
        <v>24</v>
      </c>
      <c r="P3" s="11" t="s">
        <v>23</v>
      </c>
      <c r="Q3" s="11" t="s">
        <v>25</v>
      </c>
      <c r="R3" s="11" t="s">
        <v>24</v>
      </c>
      <c r="S3" s="11" t="s">
        <v>23</v>
      </c>
    </row>
    <row r="4" spans="1:19">
      <c r="A4" s="11">
        <v>1</v>
      </c>
      <c r="B4" s="11">
        <v>34</v>
      </c>
      <c r="C4" s="11">
        <v>426</v>
      </c>
      <c r="D4" s="11">
        <f>B4/C4*100</f>
        <v>7.981220657276995</v>
      </c>
      <c r="E4" s="11">
        <v>48</v>
      </c>
      <c r="F4" s="11">
        <v>475</v>
      </c>
      <c r="G4" s="11">
        <f>E4/F4*100</f>
        <v>10.105263157894736</v>
      </c>
      <c r="H4" s="11">
        <v>43</v>
      </c>
      <c r="I4" s="11">
        <v>399</v>
      </c>
      <c r="J4" s="11">
        <f>H4/I4*100</f>
        <v>10.776942355889723</v>
      </c>
      <c r="K4" s="11">
        <v>38</v>
      </c>
      <c r="L4" s="11">
        <v>516</v>
      </c>
      <c r="M4" s="11">
        <f>K4/L4*100</f>
        <v>7.3643410852713185</v>
      </c>
      <c r="N4" s="11">
        <v>81</v>
      </c>
      <c r="O4" s="11">
        <v>522</v>
      </c>
      <c r="P4" s="11">
        <f>N4/O4*100</f>
        <v>15.517241379310345</v>
      </c>
      <c r="Q4" s="11">
        <v>32</v>
      </c>
      <c r="R4" s="11">
        <v>406</v>
      </c>
      <c r="S4" s="11">
        <f>Q4/R4*100</f>
        <v>7.8817733990147785</v>
      </c>
    </row>
    <row r="5" spans="1:19">
      <c r="A5" s="11">
        <v>2</v>
      </c>
      <c r="B5" s="11">
        <v>42</v>
      </c>
      <c r="C5" s="11">
        <v>400</v>
      </c>
      <c r="D5" s="11">
        <f>B5/C5*100</f>
        <v>10.5</v>
      </c>
      <c r="E5" s="11">
        <v>42</v>
      </c>
      <c r="F5" s="11">
        <v>428</v>
      </c>
      <c r="G5" s="11">
        <f>E5/F5*100</f>
        <v>9.8130841121495322</v>
      </c>
      <c r="H5" s="11">
        <v>80</v>
      </c>
      <c r="I5" s="11">
        <v>464</v>
      </c>
      <c r="J5" s="11">
        <f>H5/I5*100</f>
        <v>17.241379310344829</v>
      </c>
      <c r="K5" s="11">
        <v>13</v>
      </c>
      <c r="L5" s="11">
        <v>408</v>
      </c>
      <c r="M5" s="11">
        <f>K5/L5*100</f>
        <v>3.1862745098039214</v>
      </c>
      <c r="N5" s="11">
        <v>70</v>
      </c>
      <c r="O5" s="11">
        <v>396</v>
      </c>
      <c r="P5" s="11">
        <f>N5/O5*100</f>
        <v>17.676767676767678</v>
      </c>
      <c r="Q5" s="11">
        <v>54</v>
      </c>
      <c r="R5" s="11">
        <v>428</v>
      </c>
      <c r="S5" s="11">
        <f>Q5/R5*100</f>
        <v>12.616822429906541</v>
      </c>
    </row>
    <row r="6" spans="1:19">
      <c r="A6" s="11">
        <v>3</v>
      </c>
      <c r="B6" s="11">
        <v>49</v>
      </c>
      <c r="C6" s="11">
        <v>432</v>
      </c>
      <c r="D6" s="11">
        <f>B6/C6*100</f>
        <v>11.342592592592593</v>
      </c>
      <c r="E6" s="11">
        <v>45</v>
      </c>
      <c r="F6" s="11">
        <v>397</v>
      </c>
      <c r="G6" s="11">
        <f>E6/F6*100</f>
        <v>11.335012594458437</v>
      </c>
      <c r="H6" s="11">
        <v>49</v>
      </c>
      <c r="I6" s="11">
        <v>332</v>
      </c>
      <c r="J6" s="11">
        <f>H6/I6*100</f>
        <v>14.759036144578314</v>
      </c>
      <c r="K6" s="11">
        <v>49</v>
      </c>
      <c r="L6" s="11">
        <v>469</v>
      </c>
      <c r="M6" s="11">
        <f>K6/L6*100</f>
        <v>10.44776119402985</v>
      </c>
      <c r="N6" s="11">
        <v>142</v>
      </c>
      <c r="O6" s="11">
        <v>458</v>
      </c>
      <c r="P6" s="11">
        <f>N6/O6*100</f>
        <v>31.004366812227076</v>
      </c>
      <c r="Q6" s="11">
        <v>38</v>
      </c>
      <c r="R6" s="11">
        <v>476</v>
      </c>
      <c r="S6" s="11">
        <f>Q6/R6*100</f>
        <v>7.9831932773109235</v>
      </c>
    </row>
    <row r="7" spans="1:19">
      <c r="A7" s="13" t="s">
        <v>6</v>
      </c>
      <c r="B7" s="11"/>
      <c r="C7" s="11"/>
      <c r="D7" s="13">
        <f>AVERAGE(D4:D6)</f>
        <v>9.9412710832898625</v>
      </c>
      <c r="E7" s="11"/>
      <c r="F7" s="11"/>
      <c r="G7" s="13">
        <f>AVERAGE(G4:G6)</f>
        <v>10.417786621500902</v>
      </c>
      <c r="H7" s="11"/>
      <c r="I7" s="11"/>
      <c r="J7" s="13">
        <f>AVERAGE(J4:J6)</f>
        <v>14.259119270270956</v>
      </c>
      <c r="K7" s="11"/>
      <c r="L7" s="11"/>
      <c r="M7" s="13">
        <f>AVERAGE(M4:M6)</f>
        <v>6.9994589297016958</v>
      </c>
      <c r="N7" s="11"/>
      <c r="O7" s="11"/>
      <c r="P7" s="13">
        <f>AVERAGE(P4:P6)</f>
        <v>21.399458622768368</v>
      </c>
      <c r="Q7" s="11"/>
      <c r="R7" s="11"/>
      <c r="S7" s="13">
        <f>AVERAGE(S4:S6)</f>
        <v>9.4939297020774145</v>
      </c>
    </row>
    <row r="9" spans="1:19">
      <c r="A9" s="4" t="s">
        <v>26</v>
      </c>
      <c r="B9" s="1" t="s">
        <v>15</v>
      </c>
      <c r="C9" s="1"/>
      <c r="D9" s="1"/>
      <c r="E9" s="1" t="s">
        <v>71</v>
      </c>
      <c r="F9" s="1"/>
      <c r="G9" s="1"/>
      <c r="H9" s="1" t="s">
        <v>55</v>
      </c>
      <c r="I9" s="1"/>
      <c r="J9" s="1"/>
      <c r="K9" s="1" t="s">
        <v>73</v>
      </c>
      <c r="L9" s="1"/>
      <c r="M9" s="1"/>
      <c r="N9" s="1" t="s">
        <v>61</v>
      </c>
      <c r="O9" s="1"/>
      <c r="P9" s="1"/>
      <c r="Q9" s="1" t="s">
        <v>72</v>
      </c>
      <c r="R9" s="1"/>
      <c r="S9" s="1"/>
    </row>
    <row r="10" spans="1:19">
      <c r="A10" s="11" t="s">
        <v>0</v>
      </c>
      <c r="B10" s="11" t="s">
        <v>25</v>
      </c>
      <c r="C10" s="11" t="s">
        <v>24</v>
      </c>
      <c r="D10" s="11" t="s">
        <v>23</v>
      </c>
      <c r="E10" s="11" t="s">
        <v>25</v>
      </c>
      <c r="F10" s="11" t="s">
        <v>24</v>
      </c>
      <c r="G10" s="11" t="s">
        <v>23</v>
      </c>
      <c r="H10" s="11" t="s">
        <v>25</v>
      </c>
      <c r="I10" s="11" t="s">
        <v>24</v>
      </c>
      <c r="J10" s="11" t="s">
        <v>23</v>
      </c>
      <c r="K10" s="11" t="s">
        <v>25</v>
      </c>
      <c r="L10" s="11" t="s">
        <v>24</v>
      </c>
      <c r="M10" s="11" t="s">
        <v>23</v>
      </c>
      <c r="N10" s="11" t="s">
        <v>25</v>
      </c>
      <c r="O10" s="11" t="s">
        <v>24</v>
      </c>
      <c r="P10" s="11" t="s">
        <v>23</v>
      </c>
      <c r="Q10" s="11" t="s">
        <v>25</v>
      </c>
      <c r="R10" s="11" t="s">
        <v>24</v>
      </c>
      <c r="S10" s="11" t="s">
        <v>23</v>
      </c>
    </row>
    <row r="11" spans="1:19">
      <c r="A11" s="11">
        <v>1</v>
      </c>
      <c r="B11" s="11">
        <v>32</v>
      </c>
      <c r="C11" s="11">
        <v>520</v>
      </c>
      <c r="D11" s="11">
        <f>B11/C11*100</f>
        <v>6.1538461538461542</v>
      </c>
      <c r="E11" s="11">
        <v>43</v>
      </c>
      <c r="F11" s="11">
        <v>584</v>
      </c>
      <c r="G11" s="11">
        <f>E11/F11*100</f>
        <v>7.3630136986301373</v>
      </c>
      <c r="H11" s="11">
        <v>77</v>
      </c>
      <c r="I11" s="11">
        <v>248</v>
      </c>
      <c r="J11" s="11">
        <f>H11/I11*100</f>
        <v>31.048387096774192</v>
      </c>
      <c r="K11" s="11">
        <v>18</v>
      </c>
      <c r="L11" s="11">
        <v>448</v>
      </c>
      <c r="M11" s="11">
        <f>K11/L11*100</f>
        <v>4.0178571428571432</v>
      </c>
      <c r="N11" s="11">
        <v>135</v>
      </c>
      <c r="O11" s="11">
        <v>540</v>
      </c>
      <c r="P11" s="11">
        <f>N11/O11*100</f>
        <v>25</v>
      </c>
      <c r="Q11" s="11">
        <v>60</v>
      </c>
      <c r="R11" s="11">
        <v>704</v>
      </c>
      <c r="S11" s="11">
        <f>Q11/R11*100</f>
        <v>8.5227272727272716</v>
      </c>
    </row>
    <row r="12" spans="1:19">
      <c r="A12" s="11">
        <v>2</v>
      </c>
      <c r="B12" s="11">
        <v>44</v>
      </c>
      <c r="C12" s="11">
        <v>736</v>
      </c>
      <c r="D12" s="11">
        <f>B12/C12*100</f>
        <v>5.9782608695652177</v>
      </c>
      <c r="E12" s="11">
        <v>35</v>
      </c>
      <c r="F12" s="11">
        <v>544</v>
      </c>
      <c r="G12" s="11">
        <f>E12/F12*100</f>
        <v>6.4338235294117645</v>
      </c>
      <c r="H12" s="11">
        <v>43</v>
      </c>
      <c r="I12" s="11">
        <v>374</v>
      </c>
      <c r="J12" s="11">
        <f>H12/I12*100</f>
        <v>11.497326203208557</v>
      </c>
      <c r="K12" s="11">
        <v>34</v>
      </c>
      <c r="L12" s="11">
        <v>428</v>
      </c>
      <c r="M12" s="11">
        <f>K12/L12*100</f>
        <v>7.9439252336448591</v>
      </c>
      <c r="N12" s="11">
        <v>64</v>
      </c>
      <c r="O12" s="11">
        <v>466</v>
      </c>
      <c r="P12" s="11">
        <f>N12/O12*100</f>
        <v>13.733905579399142</v>
      </c>
      <c r="Q12" s="11">
        <v>92</v>
      </c>
      <c r="R12" s="11">
        <v>660</v>
      </c>
      <c r="S12" s="11">
        <f>Q12/R12*100</f>
        <v>13.939393939393941</v>
      </c>
    </row>
    <row r="13" spans="1:19">
      <c r="A13" s="11">
        <v>3</v>
      </c>
      <c r="B13" s="11">
        <v>75</v>
      </c>
      <c r="C13" s="11">
        <v>439</v>
      </c>
      <c r="D13" s="11">
        <f>B13/C13*100</f>
        <v>17.084282460136674</v>
      </c>
      <c r="E13" s="11">
        <v>34</v>
      </c>
      <c r="F13" s="11">
        <v>548</v>
      </c>
      <c r="G13" s="11">
        <f>E13/F13*100</f>
        <v>6.2043795620437958</v>
      </c>
      <c r="H13" s="11">
        <v>46</v>
      </c>
      <c r="I13" s="11">
        <v>380</v>
      </c>
      <c r="J13" s="11">
        <f>H13/I13*100</f>
        <v>12.105263157894736</v>
      </c>
      <c r="K13" s="11">
        <v>19</v>
      </c>
      <c r="L13" s="11">
        <v>344</v>
      </c>
      <c r="M13" s="11">
        <f>K13/L13*100</f>
        <v>5.5232558139534884</v>
      </c>
      <c r="N13" s="11">
        <v>141</v>
      </c>
      <c r="O13" s="11">
        <v>572</v>
      </c>
      <c r="P13" s="11">
        <f>N13/O13*100</f>
        <v>24.65034965034965</v>
      </c>
      <c r="Q13" s="11">
        <v>77</v>
      </c>
      <c r="R13" s="11">
        <v>608</v>
      </c>
      <c r="S13" s="11">
        <f>Q13/R13*100</f>
        <v>12.664473684210526</v>
      </c>
    </row>
    <row r="14" spans="1:19">
      <c r="A14" s="13" t="s">
        <v>6</v>
      </c>
      <c r="B14" s="11"/>
      <c r="C14" s="11"/>
      <c r="D14" s="13">
        <f>AVERAGE(D11:D13)</f>
        <v>9.7387964945160146</v>
      </c>
      <c r="E14" s="11"/>
      <c r="F14" s="11"/>
      <c r="G14" s="13">
        <f>AVERAGE(G11:G13)</f>
        <v>6.6670722633618995</v>
      </c>
      <c r="H14" s="11"/>
      <c r="I14" s="11"/>
      <c r="J14" s="13">
        <f>AVERAGE(J11:J13)</f>
        <v>18.216992152625831</v>
      </c>
      <c r="K14" s="11"/>
      <c r="L14" s="11"/>
      <c r="M14" s="13">
        <f>AVERAGE(M11:M13)</f>
        <v>5.8283460634851636</v>
      </c>
      <c r="N14" s="11"/>
      <c r="O14" s="11"/>
      <c r="P14" s="13">
        <f>AVERAGE(P11:P13)</f>
        <v>21.128085076582931</v>
      </c>
      <c r="Q14" s="11"/>
      <c r="R14" s="11"/>
      <c r="S14" s="13">
        <f>AVERAGE(S11:S13)</f>
        <v>11.708864965443913</v>
      </c>
    </row>
    <row r="15" spans="1:19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</row>
    <row r="16" spans="1:19">
      <c r="A16" s="4" t="s">
        <v>27</v>
      </c>
      <c r="B16" s="1" t="s">
        <v>15</v>
      </c>
      <c r="C16" s="1"/>
      <c r="D16" s="1"/>
      <c r="E16" s="1" t="s">
        <v>71</v>
      </c>
      <c r="F16" s="1"/>
      <c r="G16" s="1"/>
      <c r="H16" s="1" t="s">
        <v>55</v>
      </c>
      <c r="I16" s="1"/>
      <c r="J16" s="1"/>
      <c r="K16" s="1" t="s">
        <v>73</v>
      </c>
      <c r="L16" s="1"/>
      <c r="M16" s="1"/>
      <c r="N16" s="1" t="s">
        <v>61</v>
      </c>
      <c r="O16" s="1"/>
      <c r="P16" s="1"/>
      <c r="Q16" s="1" t="s">
        <v>72</v>
      </c>
      <c r="R16" s="1"/>
      <c r="S16" s="1"/>
    </row>
    <row r="17" spans="1:19">
      <c r="A17" s="11" t="s">
        <v>0</v>
      </c>
      <c r="B17" s="11" t="s">
        <v>25</v>
      </c>
      <c r="C17" s="11" t="s">
        <v>24</v>
      </c>
      <c r="D17" s="11" t="s">
        <v>23</v>
      </c>
      <c r="E17" s="11" t="s">
        <v>25</v>
      </c>
      <c r="F17" s="11" t="s">
        <v>24</v>
      </c>
      <c r="G17" s="11" t="s">
        <v>23</v>
      </c>
      <c r="H17" s="11" t="s">
        <v>25</v>
      </c>
      <c r="I17" s="11" t="s">
        <v>24</v>
      </c>
      <c r="J17" s="11" t="s">
        <v>23</v>
      </c>
      <c r="K17" s="11" t="s">
        <v>25</v>
      </c>
      <c r="L17" s="11" t="s">
        <v>24</v>
      </c>
      <c r="M17" s="11" t="s">
        <v>23</v>
      </c>
      <c r="N17" s="11" t="s">
        <v>25</v>
      </c>
      <c r="O17" s="11" t="s">
        <v>24</v>
      </c>
      <c r="P17" s="11" t="s">
        <v>23</v>
      </c>
      <c r="Q17" s="11" t="s">
        <v>25</v>
      </c>
      <c r="R17" s="11" t="s">
        <v>24</v>
      </c>
      <c r="S17" s="11" t="s">
        <v>23</v>
      </c>
    </row>
    <row r="18" spans="1:19">
      <c r="A18" s="11">
        <v>1</v>
      </c>
      <c r="B18" s="11">
        <v>31</v>
      </c>
      <c r="C18" s="11">
        <v>720</v>
      </c>
      <c r="D18" s="11">
        <f>B18/C18*100</f>
        <v>4.3055555555555554</v>
      </c>
      <c r="E18" s="11">
        <v>90</v>
      </c>
      <c r="F18" s="11">
        <v>554</v>
      </c>
      <c r="G18" s="11">
        <f>E18/F18*100</f>
        <v>16.245487364620939</v>
      </c>
      <c r="H18" s="11">
        <v>48</v>
      </c>
      <c r="I18" s="11">
        <v>380</v>
      </c>
      <c r="J18" s="11">
        <f>H18/I18*100</f>
        <v>12.631578947368421</v>
      </c>
      <c r="K18" s="11">
        <v>18</v>
      </c>
      <c r="L18" s="11">
        <v>452</v>
      </c>
      <c r="M18" s="11">
        <f>K18/L18*100</f>
        <v>3.9823008849557522</v>
      </c>
      <c r="N18" s="11">
        <v>158</v>
      </c>
      <c r="O18" s="11">
        <v>668</v>
      </c>
      <c r="P18" s="11">
        <f>N18/O18*100</f>
        <v>23.652694610778443</v>
      </c>
      <c r="Q18" s="11">
        <v>53</v>
      </c>
      <c r="R18" s="11">
        <v>632</v>
      </c>
      <c r="S18" s="11">
        <f>Q18/R18*100</f>
        <v>8.3860759493670898</v>
      </c>
    </row>
    <row r="19" spans="1:19">
      <c r="A19" s="11">
        <v>2</v>
      </c>
      <c r="B19" s="11">
        <v>68</v>
      </c>
      <c r="C19" s="11">
        <v>514</v>
      </c>
      <c r="D19" s="11">
        <f>B19/C19*100</f>
        <v>13.229571984435799</v>
      </c>
      <c r="E19" s="11">
        <v>34</v>
      </c>
      <c r="F19" s="11">
        <v>592</v>
      </c>
      <c r="G19" s="11">
        <f>E19/F19*100</f>
        <v>5.7432432432432439</v>
      </c>
      <c r="H19" s="11">
        <v>73</v>
      </c>
      <c r="I19" s="11">
        <v>336</v>
      </c>
      <c r="J19" s="11">
        <f>H19/I19*100</f>
        <v>21.726190476190478</v>
      </c>
      <c r="K19" s="11">
        <v>24</v>
      </c>
      <c r="L19" s="11">
        <v>444</v>
      </c>
      <c r="M19" s="11">
        <f>K19/L19*100</f>
        <v>5.4054054054054053</v>
      </c>
      <c r="N19" s="11">
        <v>167</v>
      </c>
      <c r="O19" s="11">
        <v>664</v>
      </c>
      <c r="P19" s="11">
        <f>N19/O19*100</f>
        <v>25.150602409638555</v>
      </c>
      <c r="Q19" s="11">
        <v>67</v>
      </c>
      <c r="R19" s="11">
        <v>604</v>
      </c>
      <c r="S19" s="11">
        <f>Q19/R19*100</f>
        <v>11.092715231788079</v>
      </c>
    </row>
    <row r="20" spans="1:19">
      <c r="A20" s="11">
        <v>3</v>
      </c>
      <c r="B20" s="11">
        <v>62</v>
      </c>
      <c r="C20" s="11">
        <v>455</v>
      </c>
      <c r="D20" s="11">
        <f>B20/C20*100</f>
        <v>13.626373626373626</v>
      </c>
      <c r="E20" s="11">
        <v>44</v>
      </c>
      <c r="F20" s="11">
        <v>544</v>
      </c>
      <c r="G20" s="11">
        <f>E20/F20*100</f>
        <v>8.0882352941176467</v>
      </c>
      <c r="H20" s="11">
        <v>43</v>
      </c>
      <c r="I20" s="11">
        <v>296</v>
      </c>
      <c r="J20" s="11">
        <f>H20/I20*100</f>
        <v>14.527027027027026</v>
      </c>
      <c r="K20" s="11">
        <v>74</v>
      </c>
      <c r="L20" s="11">
        <v>613</v>
      </c>
      <c r="M20" s="11">
        <f>K20/L20*100</f>
        <v>12.071778140293638</v>
      </c>
      <c r="N20" s="11">
        <v>143</v>
      </c>
      <c r="O20" s="11">
        <v>568</v>
      </c>
      <c r="P20" s="11">
        <f>N20/O20*100</f>
        <v>25.176056338028168</v>
      </c>
      <c r="Q20" s="11">
        <v>84</v>
      </c>
      <c r="R20" s="11">
        <v>784</v>
      </c>
      <c r="S20" s="11">
        <f>Q20/R20*100</f>
        <v>10.714285714285714</v>
      </c>
    </row>
    <row r="21" spans="1:19">
      <c r="A21" s="13" t="s">
        <v>6</v>
      </c>
      <c r="B21" s="11"/>
      <c r="C21" s="11"/>
      <c r="D21" s="13">
        <f>AVERAGE(D18:D20)</f>
        <v>10.387167055454993</v>
      </c>
      <c r="E21" s="11"/>
      <c r="F21" s="11"/>
      <c r="G21" s="13">
        <f>AVERAGE(G18:G20)</f>
        <v>10.02565530066061</v>
      </c>
      <c r="H21" s="11"/>
      <c r="I21" s="11"/>
      <c r="J21" s="13">
        <f>AVERAGE(J18:J20)</f>
        <v>16.294932150195308</v>
      </c>
      <c r="K21" s="11"/>
      <c r="L21" s="11"/>
      <c r="M21" s="13">
        <f>AVERAGE(M18:M20)</f>
        <v>7.1531614768849323</v>
      </c>
      <c r="N21" s="11"/>
      <c r="O21" s="11"/>
      <c r="P21" s="13">
        <f>AVERAGE(P18:P20)</f>
        <v>24.659784452815057</v>
      </c>
      <c r="Q21" s="11"/>
      <c r="R21" s="11"/>
      <c r="S21" s="13">
        <f>AVERAGE(S18:S20)</f>
        <v>10.06435896514696</v>
      </c>
    </row>
    <row r="22" spans="1:19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</row>
    <row r="23" spans="1:19" ht="17.5">
      <c r="A23" s="8" t="s">
        <v>78</v>
      </c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</row>
    <row r="24" spans="1:19">
      <c r="A24" s="4" t="s">
        <v>3</v>
      </c>
      <c r="B24" s="1" t="s">
        <v>15</v>
      </c>
      <c r="C24" s="1"/>
      <c r="D24" s="1"/>
      <c r="E24" s="34" t="s">
        <v>71</v>
      </c>
      <c r="F24" s="34"/>
      <c r="G24" s="34"/>
      <c r="H24" s="34" t="s">
        <v>74</v>
      </c>
      <c r="I24" s="34"/>
      <c r="J24" s="34"/>
      <c r="K24" s="34" t="s">
        <v>77</v>
      </c>
      <c r="L24" s="34"/>
      <c r="M24" s="34"/>
      <c r="N24" s="34" t="s">
        <v>61</v>
      </c>
      <c r="O24" s="34"/>
      <c r="P24" s="34"/>
      <c r="Q24" s="34" t="s">
        <v>72</v>
      </c>
      <c r="R24" s="34"/>
      <c r="S24" s="34"/>
    </row>
    <row r="25" spans="1:19" ht="42">
      <c r="A25" s="28" t="s">
        <v>0</v>
      </c>
      <c r="B25" s="28" t="s">
        <v>64</v>
      </c>
      <c r="C25" s="28" t="s">
        <v>65</v>
      </c>
      <c r="D25" s="28" t="s">
        <v>66</v>
      </c>
      <c r="E25" s="28" t="s">
        <v>64</v>
      </c>
      <c r="F25" s="28" t="s">
        <v>65</v>
      </c>
      <c r="G25" s="28" t="s">
        <v>66</v>
      </c>
      <c r="H25" s="28" t="s">
        <v>64</v>
      </c>
      <c r="I25" s="28" t="s">
        <v>65</v>
      </c>
      <c r="J25" s="28" t="s">
        <v>66</v>
      </c>
      <c r="K25" s="28" t="s">
        <v>64</v>
      </c>
      <c r="L25" s="28" t="s">
        <v>65</v>
      </c>
      <c r="M25" s="28" t="s">
        <v>66</v>
      </c>
      <c r="N25" s="28" t="s">
        <v>64</v>
      </c>
      <c r="O25" s="28" t="s">
        <v>65</v>
      </c>
      <c r="P25" s="28" t="s">
        <v>66</v>
      </c>
      <c r="Q25" s="28" t="s">
        <v>64</v>
      </c>
      <c r="R25" s="28" t="s">
        <v>65</v>
      </c>
      <c r="S25" s="28" t="s">
        <v>66</v>
      </c>
    </row>
    <row r="26" spans="1:19">
      <c r="A26" s="11">
        <v>1</v>
      </c>
      <c r="B26" s="11">
        <v>464587</v>
      </c>
      <c r="C26" s="11">
        <v>352418</v>
      </c>
      <c r="D26" s="11">
        <f>(B26-C26)/B26*100</f>
        <v>24.143809447961306</v>
      </c>
      <c r="E26" s="11">
        <v>371501</v>
      </c>
      <c r="F26" s="11">
        <v>249095</v>
      </c>
      <c r="G26" s="11">
        <f>(E26-F26)/E26*100</f>
        <v>32.949036476348653</v>
      </c>
      <c r="H26" s="11">
        <v>418495</v>
      </c>
      <c r="I26" s="11">
        <v>245921</v>
      </c>
      <c r="J26" s="11">
        <f>(H26-I26)/H26*100</f>
        <v>41.236812865147733</v>
      </c>
      <c r="K26" s="11">
        <v>420803</v>
      </c>
      <c r="L26" s="11">
        <v>337019</v>
      </c>
      <c r="M26" s="11">
        <f>(K26-L26)/K26*100</f>
        <v>19.910504440320054</v>
      </c>
      <c r="N26" s="11">
        <v>463535</v>
      </c>
      <c r="O26" s="11">
        <v>190868</v>
      </c>
      <c r="P26" s="11">
        <f>(N26-O26)/N26*100</f>
        <v>58.823389819538974</v>
      </c>
      <c r="Q26" s="11">
        <v>366961</v>
      </c>
      <c r="R26" s="11">
        <v>242467</v>
      </c>
      <c r="S26" s="11">
        <f>(Q26-R26)/Q26*100</f>
        <v>33.925676025517696</v>
      </c>
    </row>
    <row r="27" spans="1:19">
      <c r="A27" s="11">
        <v>2</v>
      </c>
      <c r="B27" s="11">
        <v>497698</v>
      </c>
      <c r="C27" s="11">
        <v>381358</v>
      </c>
      <c r="D27" s="11">
        <f>(B27-C27)/B27*100</f>
        <v>23.375621360744869</v>
      </c>
      <c r="E27" s="11">
        <v>480540</v>
      </c>
      <c r="F27" s="11">
        <v>433133</v>
      </c>
      <c r="G27" s="11">
        <f>(E27-F27)/E27*100</f>
        <v>9.865359803554334</v>
      </c>
      <c r="H27" s="11">
        <v>490450</v>
      </c>
      <c r="I27" s="11">
        <v>187151</v>
      </c>
      <c r="J27" s="11">
        <f>(H27-I27)/H27*100</f>
        <v>61.840962381486385</v>
      </c>
      <c r="K27" s="11">
        <v>369877</v>
      </c>
      <c r="L27" s="11">
        <v>280417</v>
      </c>
      <c r="M27" s="11">
        <f>(K27-L27)/K27*100</f>
        <v>24.186418728388087</v>
      </c>
      <c r="N27" s="11">
        <v>358523</v>
      </c>
      <c r="O27" s="11">
        <v>168096</v>
      </c>
      <c r="P27" s="11">
        <f>(N27-O27)/N27*100</f>
        <v>53.114305079450972</v>
      </c>
      <c r="Q27" s="11">
        <v>351123</v>
      </c>
      <c r="R27" s="11">
        <v>280045</v>
      </c>
      <c r="S27" s="11">
        <f>(Q27-R27)/Q27*100</f>
        <v>20.243048732210649</v>
      </c>
    </row>
    <row r="28" spans="1:19">
      <c r="A28" s="13" t="s">
        <v>6</v>
      </c>
      <c r="B28" s="11"/>
      <c r="C28" s="11"/>
      <c r="D28" s="13">
        <f>AVERAGE(D26:D27)</f>
        <v>23.759715404353088</v>
      </c>
      <c r="E28" s="13"/>
      <c r="F28" s="13"/>
      <c r="G28" s="13">
        <f>AVERAGE(G26:G27)</f>
        <v>21.407198139951493</v>
      </c>
      <c r="H28" s="13"/>
      <c r="I28" s="13"/>
      <c r="J28" s="13">
        <f>AVERAGE(J26:J27)</f>
        <v>51.538887623317059</v>
      </c>
      <c r="K28" s="13"/>
      <c r="L28" s="13"/>
      <c r="M28" s="13">
        <f>AVERAGE(M26:M27)</f>
        <v>22.048461584354072</v>
      </c>
      <c r="N28" s="13"/>
      <c r="O28" s="13"/>
      <c r="P28" s="13">
        <f>AVERAGE(P26:P27)</f>
        <v>55.968847449494973</v>
      </c>
      <c r="Q28" s="13"/>
      <c r="R28" s="13"/>
      <c r="S28" s="13">
        <f>AVERAGE(S26:S27)</f>
        <v>27.084362378864171</v>
      </c>
    </row>
    <row r="29" spans="1:19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</row>
    <row r="30" spans="1:19">
      <c r="A30" s="4" t="s">
        <v>26</v>
      </c>
      <c r="B30" s="1" t="s">
        <v>15</v>
      </c>
      <c r="C30" s="1"/>
      <c r="D30" s="1"/>
      <c r="E30" s="34" t="s">
        <v>60</v>
      </c>
      <c r="F30" s="34"/>
      <c r="G30" s="34"/>
      <c r="H30" s="34" t="s">
        <v>74</v>
      </c>
      <c r="I30" s="34"/>
      <c r="J30" s="34"/>
      <c r="K30" s="34" t="s">
        <v>76</v>
      </c>
      <c r="L30" s="34"/>
      <c r="M30" s="34"/>
      <c r="N30" s="34" t="s">
        <v>61</v>
      </c>
      <c r="O30" s="34"/>
      <c r="P30" s="34"/>
      <c r="Q30" s="34" t="s">
        <v>62</v>
      </c>
      <c r="R30" s="34"/>
      <c r="S30" s="34"/>
    </row>
    <row r="31" spans="1:19" ht="42">
      <c r="A31" s="28" t="s">
        <v>0</v>
      </c>
      <c r="B31" s="28" t="s">
        <v>64</v>
      </c>
      <c r="C31" s="28" t="s">
        <v>65</v>
      </c>
      <c r="D31" s="28" t="s">
        <v>66</v>
      </c>
      <c r="E31" s="28" t="s">
        <v>64</v>
      </c>
      <c r="F31" s="28" t="s">
        <v>65</v>
      </c>
      <c r="G31" s="28" t="s">
        <v>66</v>
      </c>
      <c r="H31" s="28" t="s">
        <v>64</v>
      </c>
      <c r="I31" s="28" t="s">
        <v>65</v>
      </c>
      <c r="J31" s="28" t="s">
        <v>66</v>
      </c>
      <c r="K31" s="28" t="s">
        <v>64</v>
      </c>
      <c r="L31" s="28" t="s">
        <v>65</v>
      </c>
      <c r="M31" s="28" t="s">
        <v>66</v>
      </c>
      <c r="N31" s="28" t="s">
        <v>64</v>
      </c>
      <c r="O31" s="28" t="s">
        <v>65</v>
      </c>
      <c r="P31" s="28" t="s">
        <v>66</v>
      </c>
      <c r="Q31" s="28" t="s">
        <v>64</v>
      </c>
      <c r="R31" s="28" t="s">
        <v>65</v>
      </c>
      <c r="S31" s="28" t="s">
        <v>66</v>
      </c>
    </row>
    <row r="32" spans="1:19">
      <c r="A32" s="11">
        <v>1</v>
      </c>
      <c r="B32" s="11">
        <v>496569</v>
      </c>
      <c r="C32" s="11">
        <v>349904</v>
      </c>
      <c r="D32" s="11">
        <f>(B32-C32)/B32*100</f>
        <v>29.535673793571487</v>
      </c>
      <c r="E32" s="11">
        <v>364232</v>
      </c>
      <c r="F32" s="11">
        <v>242870</v>
      </c>
      <c r="G32" s="11">
        <f>(E32-F32)/E32*100</f>
        <v>33.319971886050645</v>
      </c>
      <c r="H32" s="11">
        <v>430093</v>
      </c>
      <c r="I32" s="11">
        <v>229760</v>
      </c>
      <c r="J32" s="11">
        <f>(H32-I32)/H32*100</f>
        <v>46.578995705579956</v>
      </c>
      <c r="K32" s="11">
        <v>362718</v>
      </c>
      <c r="L32" s="11">
        <v>295255</v>
      </c>
      <c r="M32" s="11">
        <f>(K32-L32)/K32*100</f>
        <v>18.599297525901665</v>
      </c>
      <c r="N32" s="11">
        <v>479550</v>
      </c>
      <c r="O32" s="11">
        <v>254341</v>
      </c>
      <c r="P32" s="11">
        <f>(N32-O32)/N32*100</f>
        <v>46.962569075174642</v>
      </c>
      <c r="Q32" s="11">
        <v>523970</v>
      </c>
      <c r="R32" s="11">
        <v>337655</v>
      </c>
      <c r="S32" s="11">
        <f>(Q32-R32)/Q32*100</f>
        <v>35.558333492375517</v>
      </c>
    </row>
    <row r="33" spans="1:19">
      <c r="A33" s="11">
        <v>2</v>
      </c>
      <c r="B33" s="11">
        <v>449175</v>
      </c>
      <c r="C33" s="11">
        <v>416019</v>
      </c>
      <c r="D33" s="11">
        <f>(B33-C33)/B33*100</f>
        <v>7.3815328101519455</v>
      </c>
      <c r="E33" s="11">
        <v>481232</v>
      </c>
      <c r="F33" s="11">
        <v>372224</v>
      </c>
      <c r="G33" s="11">
        <f>(E33-F33)/E33*100</f>
        <v>22.651860225421419</v>
      </c>
      <c r="H33" s="11">
        <v>477992</v>
      </c>
      <c r="I33" s="11">
        <v>270126</v>
      </c>
      <c r="J33" s="11">
        <f>(H33-I33)/H33*100</f>
        <v>43.487338700229294</v>
      </c>
      <c r="K33" s="11">
        <v>435613</v>
      </c>
      <c r="L33" s="11">
        <v>299769</v>
      </c>
      <c r="M33" s="11">
        <f>(K33-L33)/K33*100</f>
        <v>31.18456060769536</v>
      </c>
      <c r="N33" s="11">
        <v>481202</v>
      </c>
      <c r="O33" s="11">
        <v>233589</v>
      </c>
      <c r="P33" s="11">
        <f>(N33-O33)/N33*100</f>
        <v>51.457184300979634</v>
      </c>
      <c r="Q33" s="11">
        <v>404264</v>
      </c>
      <c r="R33" s="11">
        <v>333081</v>
      </c>
      <c r="S33" s="11">
        <f>(Q33-R33)/Q33*100</f>
        <v>17.608048206122731</v>
      </c>
    </row>
    <row r="34" spans="1:19">
      <c r="A34" s="13" t="s">
        <v>6</v>
      </c>
      <c r="B34" s="11"/>
      <c r="C34" s="11"/>
      <c r="D34" s="13">
        <f>AVERAGE(D32:D33)</f>
        <v>18.458603301861714</v>
      </c>
      <c r="E34" s="13"/>
      <c r="F34" s="13"/>
      <c r="G34" s="13">
        <f>AVERAGE(G32:G33)</f>
        <v>27.985916055736034</v>
      </c>
      <c r="H34" s="13"/>
      <c r="I34" s="13"/>
      <c r="J34" s="13">
        <f>AVERAGE(J32:J33)</f>
        <v>45.033167202904622</v>
      </c>
      <c r="K34" s="13"/>
      <c r="L34" s="13"/>
      <c r="M34" s="13">
        <f>AVERAGE(M32:M33)</f>
        <v>24.891929066798511</v>
      </c>
      <c r="N34" s="13"/>
      <c r="O34" s="13"/>
      <c r="P34" s="13">
        <f>AVERAGE(P32:P33)</f>
        <v>49.209876688077138</v>
      </c>
      <c r="Q34" s="13"/>
      <c r="R34" s="13"/>
      <c r="S34" s="13">
        <f>AVERAGE(S32:S33)</f>
        <v>26.583190849249124</v>
      </c>
    </row>
    <row r="35" spans="1:19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</row>
    <row r="36" spans="1:19">
      <c r="A36" s="4" t="s">
        <v>27</v>
      </c>
      <c r="B36" s="1" t="s">
        <v>15</v>
      </c>
      <c r="C36" s="1"/>
      <c r="D36" s="1"/>
      <c r="E36" s="34" t="s">
        <v>60</v>
      </c>
      <c r="F36" s="34"/>
      <c r="G36" s="34"/>
      <c r="H36" s="34" t="s">
        <v>74</v>
      </c>
      <c r="I36" s="34"/>
      <c r="J36" s="34"/>
      <c r="K36" s="34" t="s">
        <v>76</v>
      </c>
      <c r="L36" s="34"/>
      <c r="M36" s="34"/>
      <c r="N36" s="34" t="s">
        <v>61</v>
      </c>
      <c r="O36" s="34"/>
      <c r="P36" s="34"/>
      <c r="Q36" s="34" t="s">
        <v>62</v>
      </c>
      <c r="R36" s="34"/>
      <c r="S36" s="34"/>
    </row>
    <row r="37" spans="1:19" ht="42">
      <c r="A37" s="28" t="s">
        <v>0</v>
      </c>
      <c r="B37" s="28" t="s">
        <v>64</v>
      </c>
      <c r="C37" s="28" t="s">
        <v>65</v>
      </c>
      <c r="D37" s="28" t="s">
        <v>66</v>
      </c>
      <c r="E37" s="28" t="s">
        <v>64</v>
      </c>
      <c r="F37" s="28" t="s">
        <v>65</v>
      </c>
      <c r="G37" s="28" t="s">
        <v>66</v>
      </c>
      <c r="H37" s="28" t="s">
        <v>64</v>
      </c>
      <c r="I37" s="28" t="s">
        <v>65</v>
      </c>
      <c r="J37" s="28" t="s">
        <v>66</v>
      </c>
      <c r="K37" s="28" t="s">
        <v>64</v>
      </c>
      <c r="L37" s="28" t="s">
        <v>65</v>
      </c>
      <c r="M37" s="28" t="s">
        <v>66</v>
      </c>
      <c r="N37" s="28" t="s">
        <v>64</v>
      </c>
      <c r="O37" s="28" t="s">
        <v>65</v>
      </c>
      <c r="P37" s="28" t="s">
        <v>66</v>
      </c>
      <c r="Q37" s="28" t="s">
        <v>64</v>
      </c>
      <c r="R37" s="28" t="s">
        <v>65</v>
      </c>
      <c r="S37" s="28" t="s">
        <v>66</v>
      </c>
    </row>
    <row r="38" spans="1:19">
      <c r="A38" s="11">
        <v>1</v>
      </c>
      <c r="B38" s="11">
        <v>448380</v>
      </c>
      <c r="C38" s="11">
        <v>321653</v>
      </c>
      <c r="D38" s="11">
        <f>(B38-C38)/B38*100</f>
        <v>28.263303447968241</v>
      </c>
      <c r="E38" s="11">
        <v>475480</v>
      </c>
      <c r="F38" s="11">
        <v>306870</v>
      </c>
      <c r="G38" s="11">
        <f>(E38-F38)/E38*100</f>
        <v>35.461007823672915</v>
      </c>
      <c r="H38" s="11">
        <v>478885</v>
      </c>
      <c r="I38" s="11">
        <v>293090</v>
      </c>
      <c r="J38" s="11">
        <f>(H38-I38)/H38*100</f>
        <v>38.797414828194661</v>
      </c>
      <c r="K38" s="11">
        <v>446785</v>
      </c>
      <c r="L38" s="11">
        <v>321971</v>
      </c>
      <c r="M38" s="11">
        <f>(K38-L38)/K38*100</f>
        <v>27.936031872153272</v>
      </c>
      <c r="N38" s="11">
        <v>478440</v>
      </c>
      <c r="O38" s="11">
        <v>172369</v>
      </c>
      <c r="P38" s="11">
        <f>(N38-O38)/N38*100</f>
        <v>63.972702951258256</v>
      </c>
      <c r="Q38" s="11">
        <v>397719</v>
      </c>
      <c r="R38" s="11">
        <v>262756</v>
      </c>
      <c r="S38" s="11">
        <f>(Q38-R38)/Q38*100</f>
        <v>33.934260118324751</v>
      </c>
    </row>
    <row r="39" spans="1:19">
      <c r="A39" s="11">
        <v>2</v>
      </c>
      <c r="B39" s="11">
        <v>462742</v>
      </c>
      <c r="C39" s="11">
        <v>415373</v>
      </c>
      <c r="D39" s="11">
        <f>(B39-C39)/B39*100</f>
        <v>10.236589719541342</v>
      </c>
      <c r="E39" s="11">
        <v>516389</v>
      </c>
      <c r="F39" s="11">
        <v>439293</v>
      </c>
      <c r="G39" s="11">
        <f>(E39-F39)/E39*100</f>
        <v>14.929830031236142</v>
      </c>
      <c r="H39" s="11">
        <v>481005</v>
      </c>
      <c r="I39" s="11">
        <v>226489</v>
      </c>
      <c r="J39" s="11">
        <f>(H39-I39)/H39*100</f>
        <v>52.913379278801678</v>
      </c>
      <c r="K39" s="11">
        <v>507411</v>
      </c>
      <c r="L39" s="11">
        <v>396349</v>
      </c>
      <c r="M39" s="11">
        <f>(K39-L39)/K39*100</f>
        <v>21.887976413597656</v>
      </c>
      <c r="N39" s="11">
        <v>463424</v>
      </c>
      <c r="O39" s="11">
        <v>270572</v>
      </c>
      <c r="P39" s="11">
        <f>(N39-O39)/N39*100</f>
        <v>41.614590526170417</v>
      </c>
      <c r="Q39" s="11">
        <v>417834</v>
      </c>
      <c r="R39" s="11">
        <v>316248</v>
      </c>
      <c r="S39" s="11">
        <f>(Q39-R39)/Q39*100</f>
        <v>24.312526027082527</v>
      </c>
    </row>
    <row r="40" spans="1:19">
      <c r="A40" s="13" t="s">
        <v>6</v>
      </c>
      <c r="B40" s="11"/>
      <c r="C40" s="11"/>
      <c r="D40" s="13">
        <f>AVERAGE(D38:D39)</f>
        <v>19.249946583754792</v>
      </c>
      <c r="E40" s="13"/>
      <c r="F40" s="13"/>
      <c r="G40" s="13">
        <f>AVERAGE(G38:G39)</f>
        <v>25.195418927454529</v>
      </c>
      <c r="H40" s="13"/>
      <c r="I40" s="13"/>
      <c r="J40" s="13">
        <f>AVERAGE(J38:J39)</f>
        <v>45.855397053498166</v>
      </c>
      <c r="K40" s="13"/>
      <c r="L40" s="13"/>
      <c r="M40" s="13">
        <f>AVERAGE(M38:M39)</f>
        <v>24.912004142875464</v>
      </c>
      <c r="N40" s="13"/>
      <c r="O40" s="13"/>
      <c r="P40" s="13">
        <f>AVERAGE(P38:P39)</f>
        <v>52.793646738714337</v>
      </c>
      <c r="Q40" s="13"/>
      <c r="R40" s="13"/>
      <c r="S40" s="13">
        <f>AVERAGE(S38:S39)</f>
        <v>29.123393072703639</v>
      </c>
    </row>
  </sheetData>
  <mergeCells count="36">
    <mergeCell ref="Q36:S36"/>
    <mergeCell ref="B36:D36"/>
    <mergeCell ref="E36:G36"/>
    <mergeCell ref="H36:J36"/>
    <mergeCell ref="K36:M36"/>
    <mergeCell ref="N36:P36"/>
    <mergeCell ref="Q24:S24"/>
    <mergeCell ref="B30:D30"/>
    <mergeCell ref="E30:G30"/>
    <mergeCell ref="H30:J30"/>
    <mergeCell ref="K30:M30"/>
    <mergeCell ref="N30:P30"/>
    <mergeCell ref="Q30:S30"/>
    <mergeCell ref="B24:D24"/>
    <mergeCell ref="E24:G24"/>
    <mergeCell ref="H24:J24"/>
    <mergeCell ref="K24:M24"/>
    <mergeCell ref="N24:P24"/>
    <mergeCell ref="B16:D16"/>
    <mergeCell ref="E16:G16"/>
    <mergeCell ref="B2:D2"/>
    <mergeCell ref="E2:G2"/>
    <mergeCell ref="H2:J2"/>
    <mergeCell ref="B9:D9"/>
    <mergeCell ref="E9:G9"/>
    <mergeCell ref="H9:J9"/>
    <mergeCell ref="H16:J16"/>
    <mergeCell ref="K16:M16"/>
    <mergeCell ref="N16:P16"/>
    <mergeCell ref="Q16:S16"/>
    <mergeCell ref="N2:P2"/>
    <mergeCell ref="Q2:S2"/>
    <mergeCell ref="N9:P9"/>
    <mergeCell ref="Q9:S9"/>
    <mergeCell ref="K2:M2"/>
    <mergeCell ref="K9:M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5</vt:lpstr>
      <vt:lpstr>Figure 6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Sandhya Patel</cp:lastModifiedBy>
  <dcterms:created xsi:type="dcterms:W3CDTF">2015-06-05T18:17:20Z</dcterms:created>
  <dcterms:modified xsi:type="dcterms:W3CDTF">2022-06-14T17:16:11Z</dcterms:modified>
</cp:coreProperties>
</file>